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1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4.xml" ContentType="application/vnd.openxmlformats-officedocument.spreadsheetml.worksheet+xml"/>
  <Override PartName="/xl/worksheets/sheet10.xml" ContentType="application/vnd.openxmlformats-officedocument.spreadsheetml.worksheet+xml"/>
  <Override PartName="/xl/worksheets/sheet12.xml" ContentType="application/vnd.openxmlformats-officedocument.spreadsheetml.worksheet+xml"/>
  <Override PartName="/xl/worksheets/sheet9.xml" ContentType="application/vnd.openxmlformats-officedocument.spreadsheetml.worksheet+xml"/>
  <Override PartName="/xl/worksheets/sheet11.xml" ContentType="application/vnd.openxmlformats-officedocument.spreadsheetml.worksheet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docProps/core.xml" ContentType="application/vnd.openxmlformats-package.core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enziesc\Documents\Completed chapters &amp; draft\Recovery\Scand J Med Sci\"/>
    </mc:Choice>
  </mc:AlternateContent>
  <bookViews>
    <workbookView xWindow="0" yWindow="0" windowWidth="23040" windowHeight="8616" firstSheet="2" activeTab="16"/>
  </bookViews>
  <sheets>
    <sheet name="Rectal temp" sheetId="1" r:id="rId1"/>
    <sheet name="HR" sheetId="2" r:id="rId2"/>
    <sheet name="TS" sheetId="3" r:id="rId3"/>
    <sheet name="TC" sheetId="4" r:id="rId4"/>
    <sheet name="Affect" sheetId="5" r:id="rId5"/>
    <sheet name="RPE" sheetId="6" r:id="rId6"/>
    <sheet name="ARSS" sheetId="7" r:id="rId7"/>
    <sheet name="Lactate" sheetId="8" r:id="rId8"/>
    <sheet name="Glucose" sheetId="9" r:id="rId9"/>
    <sheet name="Pv" sheetId="10" r:id="rId10"/>
    <sheet name="IL6" sheetId="11" r:id="rId11"/>
    <sheet name="sIL6r" sheetId="12" r:id="rId12"/>
    <sheet name="Cortisol" sheetId="13" r:id="rId13"/>
    <sheet name="Adrenaline" sheetId="14" r:id="rId14"/>
    <sheet name="Noradrenaline" sheetId="15" r:id="rId15"/>
    <sheet name="Diameter" sheetId="16" r:id="rId16"/>
    <sheet name="Flow" sheetId="17" r:id="rId17"/>
    <sheet name="Expectancy Q" sheetId="18" r:id="rId1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8" i="18" l="1"/>
  <c r="C18" i="18"/>
  <c r="B18" i="18"/>
  <c r="D17" i="18"/>
  <c r="C17" i="18"/>
  <c r="B17" i="18"/>
  <c r="P19" i="17"/>
  <c r="O19" i="17"/>
  <c r="N19" i="17"/>
  <c r="M19" i="17"/>
  <c r="L19" i="17"/>
  <c r="K19" i="17"/>
  <c r="J19" i="17"/>
  <c r="I19" i="17"/>
  <c r="H19" i="17"/>
  <c r="G19" i="17"/>
  <c r="F19" i="17"/>
  <c r="E19" i="17"/>
  <c r="D19" i="17"/>
  <c r="C19" i="17"/>
  <c r="B19" i="17"/>
  <c r="P18" i="17"/>
  <c r="O18" i="17"/>
  <c r="N18" i="17"/>
  <c r="M18" i="17"/>
  <c r="L18" i="17"/>
  <c r="K18" i="17"/>
  <c r="J18" i="17"/>
  <c r="I18" i="17"/>
  <c r="H18" i="17"/>
  <c r="G18" i="17"/>
  <c r="F18" i="17"/>
  <c r="E18" i="17"/>
  <c r="D18" i="17"/>
  <c r="C18" i="17"/>
  <c r="B18" i="17"/>
  <c r="P19" i="16"/>
  <c r="O19" i="16"/>
  <c r="N19" i="16"/>
  <c r="M19" i="16"/>
  <c r="L19" i="16"/>
  <c r="K19" i="16"/>
  <c r="J19" i="16"/>
  <c r="I19" i="16"/>
  <c r="H19" i="16"/>
  <c r="G19" i="16"/>
  <c r="F19" i="16"/>
  <c r="E19" i="16"/>
  <c r="D19" i="16"/>
  <c r="C19" i="16"/>
  <c r="B19" i="16"/>
  <c r="P18" i="16"/>
  <c r="O18" i="16"/>
  <c r="N18" i="16"/>
  <c r="M18" i="16"/>
  <c r="L18" i="16"/>
  <c r="K18" i="16"/>
  <c r="J18" i="16"/>
  <c r="I18" i="16"/>
  <c r="H18" i="16"/>
  <c r="G18" i="16"/>
  <c r="F18" i="16"/>
  <c r="E18" i="16"/>
  <c r="D18" i="16"/>
  <c r="C18" i="16"/>
  <c r="B18" i="16"/>
  <c r="V17" i="15"/>
  <c r="U17" i="15"/>
  <c r="T17" i="15"/>
  <c r="S17" i="15"/>
  <c r="R17" i="15"/>
  <c r="Q17" i="15"/>
  <c r="P17" i="15"/>
  <c r="O17" i="15"/>
  <c r="N17" i="15"/>
  <c r="M17" i="15"/>
  <c r="L17" i="15"/>
  <c r="K17" i="15"/>
  <c r="J17" i="15"/>
  <c r="I17" i="15"/>
  <c r="H17" i="15"/>
  <c r="G17" i="15"/>
  <c r="F17" i="15"/>
  <c r="E17" i="15"/>
  <c r="D17" i="15"/>
  <c r="C17" i="15"/>
  <c r="B17" i="15"/>
  <c r="V16" i="15"/>
  <c r="U16" i="15"/>
  <c r="T16" i="15"/>
  <c r="S16" i="15"/>
  <c r="R16" i="15"/>
  <c r="Q16" i="15"/>
  <c r="P16" i="15"/>
  <c r="O16" i="15"/>
  <c r="N16" i="15"/>
  <c r="M16" i="15"/>
  <c r="L16" i="15"/>
  <c r="K16" i="15"/>
  <c r="J16" i="15"/>
  <c r="I16" i="15"/>
  <c r="H16" i="15"/>
  <c r="G16" i="15"/>
  <c r="F16" i="15"/>
  <c r="E16" i="15"/>
  <c r="D16" i="15"/>
  <c r="C16" i="15"/>
  <c r="B16" i="15"/>
  <c r="V17" i="14"/>
  <c r="U17" i="14"/>
  <c r="T17" i="14"/>
  <c r="S17" i="14"/>
  <c r="R17" i="14"/>
  <c r="Q17" i="14"/>
  <c r="P17" i="14"/>
  <c r="O17" i="14"/>
  <c r="N17" i="14"/>
  <c r="M17" i="14"/>
  <c r="L17" i="14"/>
  <c r="K17" i="14"/>
  <c r="J17" i="14"/>
  <c r="I17" i="14"/>
  <c r="H17" i="14"/>
  <c r="G17" i="14"/>
  <c r="F17" i="14"/>
  <c r="E17" i="14"/>
  <c r="D17" i="14"/>
  <c r="C17" i="14"/>
  <c r="B17" i="14"/>
  <c r="V16" i="14"/>
  <c r="U16" i="14"/>
  <c r="T16" i="14"/>
  <c r="S16" i="14"/>
  <c r="R16" i="14"/>
  <c r="Q16" i="14"/>
  <c r="P16" i="14"/>
  <c r="O16" i="14"/>
  <c r="N16" i="14"/>
  <c r="M16" i="14"/>
  <c r="L16" i="14"/>
  <c r="K16" i="14"/>
  <c r="J16" i="14"/>
  <c r="I16" i="14"/>
  <c r="H16" i="14"/>
  <c r="G16" i="14"/>
  <c r="F16" i="14"/>
  <c r="E16" i="14"/>
  <c r="D16" i="14"/>
  <c r="C16" i="14"/>
  <c r="B16" i="14"/>
  <c r="V17" i="13"/>
  <c r="U17" i="13"/>
  <c r="T17" i="13"/>
  <c r="S17" i="13"/>
  <c r="R17" i="13"/>
  <c r="Q17" i="13"/>
  <c r="P17" i="13"/>
  <c r="O17" i="13"/>
  <c r="N17" i="13"/>
  <c r="M17" i="13"/>
  <c r="L17" i="13"/>
  <c r="K17" i="13"/>
  <c r="J17" i="13"/>
  <c r="I17" i="13"/>
  <c r="H17" i="13"/>
  <c r="G17" i="13"/>
  <c r="F17" i="13"/>
  <c r="E17" i="13"/>
  <c r="D17" i="13"/>
  <c r="C17" i="13"/>
  <c r="B17" i="13"/>
  <c r="V16" i="13"/>
  <c r="U16" i="13"/>
  <c r="T16" i="13"/>
  <c r="S16" i="13"/>
  <c r="R16" i="13"/>
  <c r="Q16" i="13"/>
  <c r="P16" i="13"/>
  <c r="O16" i="13"/>
  <c r="N16" i="13"/>
  <c r="M16" i="13"/>
  <c r="L16" i="13"/>
  <c r="K16" i="13"/>
  <c r="J16" i="13"/>
  <c r="I16" i="13"/>
  <c r="H16" i="13"/>
  <c r="G16" i="13"/>
  <c r="F16" i="13"/>
  <c r="E16" i="13"/>
  <c r="D16" i="13"/>
  <c r="C16" i="13"/>
  <c r="B16" i="13"/>
  <c r="V17" i="12"/>
  <c r="U17" i="12"/>
  <c r="T17" i="12"/>
  <c r="S17" i="12"/>
  <c r="R17" i="12"/>
  <c r="Q17" i="12"/>
  <c r="P17" i="12"/>
  <c r="O17" i="12"/>
  <c r="N17" i="12"/>
  <c r="M17" i="12"/>
  <c r="L17" i="12"/>
  <c r="K17" i="12"/>
  <c r="J17" i="12"/>
  <c r="I17" i="12"/>
  <c r="H17" i="12"/>
  <c r="G17" i="12"/>
  <c r="F17" i="12"/>
  <c r="E17" i="12"/>
  <c r="D17" i="12"/>
  <c r="C17" i="12"/>
  <c r="B17" i="12"/>
  <c r="V16" i="12"/>
  <c r="U16" i="12"/>
  <c r="T16" i="12"/>
  <c r="S16" i="12"/>
  <c r="R16" i="12"/>
  <c r="Q16" i="12"/>
  <c r="P16" i="12"/>
  <c r="O16" i="12"/>
  <c r="N16" i="12"/>
  <c r="M16" i="12"/>
  <c r="L16" i="12"/>
  <c r="K16" i="12"/>
  <c r="J16" i="12"/>
  <c r="I16" i="12"/>
  <c r="H16" i="12"/>
  <c r="G16" i="12"/>
  <c r="F16" i="12"/>
  <c r="E16" i="12"/>
  <c r="D16" i="12"/>
  <c r="C16" i="12"/>
  <c r="B16" i="12"/>
  <c r="V17" i="11"/>
  <c r="U17" i="11"/>
  <c r="T17" i="11"/>
  <c r="S17" i="11"/>
  <c r="R17" i="11"/>
  <c r="Q17" i="11"/>
  <c r="P17" i="11"/>
  <c r="O17" i="11"/>
  <c r="N17" i="11"/>
  <c r="M17" i="11"/>
  <c r="L17" i="11"/>
  <c r="K17" i="11"/>
  <c r="J17" i="11"/>
  <c r="I17" i="11"/>
  <c r="H17" i="11"/>
  <c r="G17" i="11"/>
  <c r="F17" i="11"/>
  <c r="E17" i="11"/>
  <c r="D17" i="11"/>
  <c r="C17" i="11"/>
  <c r="B17" i="11"/>
  <c r="V16" i="11"/>
  <c r="U16" i="11"/>
  <c r="T16" i="11"/>
  <c r="S16" i="11"/>
  <c r="R16" i="11"/>
  <c r="Q16" i="11"/>
  <c r="P16" i="11"/>
  <c r="O16" i="11"/>
  <c r="N16" i="11"/>
  <c r="M16" i="11"/>
  <c r="L16" i="11"/>
  <c r="K16" i="11"/>
  <c r="J16" i="11"/>
  <c r="I16" i="11"/>
  <c r="H16" i="11"/>
  <c r="G16" i="11"/>
  <c r="F16" i="11"/>
  <c r="E16" i="11"/>
  <c r="D16" i="11"/>
  <c r="C16" i="11"/>
  <c r="B16" i="11"/>
  <c r="V19" i="10"/>
  <c r="U19" i="10"/>
  <c r="T19" i="10"/>
  <c r="S19" i="10"/>
  <c r="R19" i="10"/>
  <c r="Q19" i="10"/>
  <c r="P19" i="10"/>
  <c r="O19" i="10"/>
  <c r="N19" i="10"/>
  <c r="M19" i="10"/>
  <c r="L19" i="10"/>
  <c r="K19" i="10"/>
  <c r="J19" i="10"/>
  <c r="I19" i="10"/>
  <c r="H19" i="10"/>
  <c r="G19" i="10"/>
  <c r="F19" i="10"/>
  <c r="E19" i="10"/>
  <c r="D19" i="10"/>
  <c r="C19" i="10"/>
  <c r="B19" i="10"/>
  <c r="V18" i="10"/>
  <c r="U18" i="10"/>
  <c r="T18" i="10"/>
  <c r="S18" i="10"/>
  <c r="R18" i="10"/>
  <c r="Q18" i="10"/>
  <c r="P18" i="10"/>
  <c r="O18" i="10"/>
  <c r="N18" i="10"/>
  <c r="M18" i="10"/>
  <c r="L18" i="10"/>
  <c r="K18" i="10"/>
  <c r="J18" i="10"/>
  <c r="I18" i="10"/>
  <c r="H18" i="10"/>
  <c r="G18" i="10"/>
  <c r="F18" i="10"/>
  <c r="E18" i="10"/>
  <c r="D18" i="10"/>
  <c r="C18" i="10"/>
  <c r="B18" i="10"/>
  <c r="V19" i="9"/>
  <c r="U19" i="9"/>
  <c r="T19" i="9"/>
  <c r="S19" i="9"/>
  <c r="R19" i="9"/>
  <c r="Q19" i="9"/>
  <c r="P19" i="9"/>
  <c r="O19" i="9"/>
  <c r="N19" i="9"/>
  <c r="M19" i="9"/>
  <c r="L19" i="9"/>
  <c r="K19" i="9"/>
  <c r="J19" i="9"/>
  <c r="I19" i="9"/>
  <c r="H19" i="9"/>
  <c r="G19" i="9"/>
  <c r="F19" i="9"/>
  <c r="E19" i="9"/>
  <c r="D19" i="9"/>
  <c r="C19" i="9"/>
  <c r="B19" i="9"/>
  <c r="V18" i="9"/>
  <c r="U18" i="9"/>
  <c r="T18" i="9"/>
  <c r="S18" i="9"/>
  <c r="R18" i="9"/>
  <c r="Q18" i="9"/>
  <c r="P18" i="9"/>
  <c r="O18" i="9"/>
  <c r="N18" i="9"/>
  <c r="M18" i="9"/>
  <c r="L18" i="9"/>
  <c r="K18" i="9"/>
  <c r="J18" i="9"/>
  <c r="I18" i="9"/>
  <c r="H18" i="9"/>
  <c r="G18" i="9"/>
  <c r="F18" i="9"/>
  <c r="E18" i="9"/>
  <c r="D18" i="9"/>
  <c r="C18" i="9"/>
  <c r="B18" i="9"/>
  <c r="V19" i="8"/>
  <c r="U19" i="8"/>
  <c r="T19" i="8"/>
  <c r="S19" i="8"/>
  <c r="R19" i="8"/>
  <c r="Q19" i="8"/>
  <c r="P19" i="8"/>
  <c r="O19" i="8"/>
  <c r="N19" i="8"/>
  <c r="M19" i="8"/>
  <c r="L19" i="8"/>
  <c r="K19" i="8"/>
  <c r="J19" i="8"/>
  <c r="I19" i="8"/>
  <c r="H19" i="8"/>
  <c r="G19" i="8"/>
  <c r="F19" i="8"/>
  <c r="E19" i="8"/>
  <c r="D19" i="8"/>
  <c r="C19" i="8"/>
  <c r="B19" i="8"/>
  <c r="V18" i="8"/>
  <c r="U18" i="8"/>
  <c r="T18" i="8"/>
  <c r="S18" i="8"/>
  <c r="R18" i="8"/>
  <c r="Q18" i="8"/>
  <c r="P18" i="8"/>
  <c r="O18" i="8"/>
  <c r="N18" i="8"/>
  <c r="M18" i="8"/>
  <c r="L18" i="8"/>
  <c r="K18" i="8"/>
  <c r="J18" i="8"/>
  <c r="I18" i="8"/>
  <c r="H18" i="8"/>
  <c r="G18" i="8"/>
  <c r="F18" i="8"/>
  <c r="E18" i="8"/>
  <c r="D18" i="8"/>
  <c r="C18" i="8"/>
  <c r="B18" i="8"/>
  <c r="Y39" i="7"/>
  <c r="X39" i="7"/>
  <c r="W39" i="7"/>
  <c r="V39" i="7"/>
  <c r="U39" i="7"/>
  <c r="T39" i="7"/>
  <c r="S39" i="7"/>
  <c r="R39" i="7"/>
  <c r="Q39" i="7"/>
  <c r="P39" i="7"/>
  <c r="O39" i="7"/>
  <c r="N39" i="7"/>
  <c r="M39" i="7"/>
  <c r="L39" i="7"/>
  <c r="K39" i="7"/>
  <c r="J39" i="7"/>
  <c r="I39" i="7"/>
  <c r="H39" i="7"/>
  <c r="G39" i="7"/>
  <c r="F39" i="7"/>
  <c r="E39" i="7"/>
  <c r="D39" i="7"/>
  <c r="C39" i="7"/>
  <c r="B39" i="7"/>
  <c r="Y38" i="7"/>
  <c r="X38" i="7"/>
  <c r="W38" i="7"/>
  <c r="V38" i="7"/>
  <c r="U38" i="7"/>
  <c r="T38" i="7"/>
  <c r="S38" i="7"/>
  <c r="R38" i="7"/>
  <c r="Q38" i="7"/>
  <c r="P38" i="7"/>
  <c r="O38" i="7"/>
  <c r="N38" i="7"/>
  <c r="M38" i="7"/>
  <c r="L38" i="7"/>
  <c r="K38" i="7"/>
  <c r="J38" i="7"/>
  <c r="I38" i="7"/>
  <c r="H38" i="7"/>
  <c r="G38" i="7"/>
  <c r="F38" i="7"/>
  <c r="E38" i="7"/>
  <c r="D38" i="7"/>
  <c r="C38" i="7"/>
  <c r="B38" i="7"/>
  <c r="Y20" i="7"/>
  <c r="X20" i="7"/>
  <c r="W20" i="7"/>
  <c r="V20" i="7"/>
  <c r="U20" i="7"/>
  <c r="T20" i="7"/>
  <c r="S20" i="7"/>
  <c r="R20" i="7"/>
  <c r="Q20" i="7"/>
  <c r="P20" i="7"/>
  <c r="O20" i="7"/>
  <c r="N20" i="7"/>
  <c r="M20" i="7"/>
  <c r="L20" i="7"/>
  <c r="K20" i="7"/>
  <c r="J20" i="7"/>
  <c r="I20" i="7"/>
  <c r="H20" i="7"/>
  <c r="G20" i="7"/>
  <c r="F20" i="7"/>
  <c r="E20" i="7"/>
  <c r="D20" i="7"/>
  <c r="C20" i="7"/>
  <c r="B20" i="7"/>
  <c r="Y19" i="7"/>
  <c r="X19" i="7"/>
  <c r="W19" i="7"/>
  <c r="V19" i="7"/>
  <c r="U19" i="7"/>
  <c r="T19" i="7"/>
  <c r="S19" i="7"/>
  <c r="R19" i="7"/>
  <c r="Q19" i="7"/>
  <c r="P19" i="7"/>
  <c r="O19" i="7"/>
  <c r="N19" i="7"/>
  <c r="M19" i="7"/>
  <c r="L19" i="7"/>
  <c r="K19" i="7"/>
  <c r="J19" i="7"/>
  <c r="I19" i="7"/>
  <c r="H19" i="7"/>
  <c r="G19" i="7"/>
  <c r="F19" i="7"/>
  <c r="E19" i="7"/>
  <c r="D19" i="7"/>
  <c r="C19" i="7"/>
  <c r="B19" i="7"/>
  <c r="X20" i="6"/>
  <c r="W20" i="6"/>
  <c r="V20" i="6"/>
  <c r="T20" i="6"/>
  <c r="S20" i="6"/>
  <c r="R20" i="6"/>
  <c r="P20" i="6"/>
  <c r="O20" i="6"/>
  <c r="N20" i="6"/>
  <c r="L20" i="6"/>
  <c r="K20" i="6"/>
  <c r="J20" i="6"/>
  <c r="H20" i="6"/>
  <c r="G20" i="6"/>
  <c r="F20" i="6"/>
  <c r="D20" i="6"/>
  <c r="C20" i="6"/>
  <c r="B20" i="6"/>
  <c r="X19" i="6"/>
  <c r="W19" i="6"/>
  <c r="V19" i="6"/>
  <c r="T19" i="6"/>
  <c r="S19" i="6"/>
  <c r="R19" i="6"/>
  <c r="P19" i="6"/>
  <c r="O19" i="6"/>
  <c r="N19" i="6"/>
  <c r="L19" i="6"/>
  <c r="K19" i="6"/>
  <c r="J19" i="6"/>
  <c r="H19" i="6"/>
  <c r="G19" i="6"/>
  <c r="F19" i="6"/>
  <c r="D19" i="6"/>
  <c r="C19" i="6"/>
  <c r="B19" i="6"/>
  <c r="Y17" i="6"/>
  <c r="U17" i="6"/>
  <c r="Q17" i="6"/>
  <c r="M17" i="6"/>
  <c r="I17" i="6"/>
  <c r="E17" i="6"/>
  <c r="Y16" i="6"/>
  <c r="U16" i="6"/>
  <c r="Q16" i="6"/>
  <c r="M16" i="6"/>
  <c r="I16" i="6"/>
  <c r="E16" i="6"/>
  <c r="Y15" i="6"/>
  <c r="U15" i="6"/>
  <c r="Q15" i="6"/>
  <c r="M15" i="6"/>
  <c r="I15" i="6"/>
  <c r="E15" i="6"/>
  <c r="Y14" i="6"/>
  <c r="U14" i="6"/>
  <c r="Q14" i="6"/>
  <c r="M14" i="6"/>
  <c r="I14" i="6"/>
  <c r="E14" i="6"/>
  <c r="Y13" i="6"/>
  <c r="U13" i="6"/>
  <c r="Q13" i="6"/>
  <c r="M13" i="6"/>
  <c r="I13" i="6"/>
  <c r="E13" i="6"/>
  <c r="Y12" i="6"/>
  <c r="U12" i="6"/>
  <c r="Q12" i="6"/>
  <c r="M12" i="6"/>
  <c r="I12" i="6"/>
  <c r="E12" i="6"/>
  <c r="Y11" i="6"/>
  <c r="U11" i="6"/>
  <c r="Q11" i="6"/>
  <c r="M11" i="6"/>
  <c r="I11" i="6"/>
  <c r="E11" i="6"/>
  <c r="Y10" i="6"/>
  <c r="U10" i="6"/>
  <c r="Q10" i="6"/>
  <c r="M10" i="6"/>
  <c r="I10" i="6"/>
  <c r="E10" i="6"/>
  <c r="Y9" i="6"/>
  <c r="U9" i="6"/>
  <c r="Q9" i="6"/>
  <c r="M9" i="6"/>
  <c r="I9" i="6"/>
  <c r="E9" i="6"/>
  <c r="Y8" i="6"/>
  <c r="U8" i="6"/>
  <c r="Q8" i="6"/>
  <c r="M8" i="6"/>
  <c r="I8" i="6"/>
  <c r="E8" i="6"/>
  <c r="Y7" i="6"/>
  <c r="U7" i="6"/>
  <c r="Q7" i="6"/>
  <c r="M7" i="6"/>
  <c r="I7" i="6"/>
  <c r="E7" i="6"/>
  <c r="Y6" i="6"/>
  <c r="U6" i="6"/>
  <c r="Q6" i="6"/>
  <c r="M6" i="6"/>
  <c r="I6" i="6"/>
  <c r="E6" i="6"/>
  <c r="Y5" i="6"/>
  <c r="U5" i="6"/>
  <c r="Q5" i="6"/>
  <c r="M5" i="6"/>
  <c r="I5" i="6"/>
  <c r="E5" i="6"/>
  <c r="Y4" i="6"/>
  <c r="U4" i="6"/>
  <c r="Q4" i="6"/>
  <c r="M4" i="6"/>
  <c r="I4" i="6"/>
  <c r="E4" i="6"/>
  <c r="AN20" i="5"/>
  <c r="AM20" i="5"/>
  <c r="AL20" i="5"/>
  <c r="AK20" i="5"/>
  <c r="AJ20" i="5"/>
  <c r="AI20" i="5"/>
  <c r="AH20" i="5"/>
  <c r="AG20" i="5"/>
  <c r="AF20" i="5"/>
  <c r="AE20" i="5"/>
  <c r="AD20" i="5"/>
  <c r="AC20" i="5"/>
  <c r="AB20" i="5"/>
  <c r="AA20" i="5"/>
  <c r="Z20" i="5"/>
  <c r="Y20" i="5"/>
  <c r="X20" i="5"/>
  <c r="W20" i="5"/>
  <c r="V20" i="5"/>
  <c r="U20" i="5"/>
  <c r="T20" i="5"/>
  <c r="S20" i="5"/>
  <c r="R20" i="5"/>
  <c r="Q20" i="5"/>
  <c r="P20" i="5"/>
  <c r="O20" i="5"/>
  <c r="N20" i="5"/>
  <c r="M20" i="5"/>
  <c r="L20" i="5"/>
  <c r="K20" i="5"/>
  <c r="J20" i="5"/>
  <c r="I20" i="5"/>
  <c r="H20" i="5"/>
  <c r="G20" i="5"/>
  <c r="F20" i="5"/>
  <c r="E20" i="5"/>
  <c r="D20" i="5"/>
  <c r="C20" i="5"/>
  <c r="B20" i="5"/>
  <c r="AN19" i="5"/>
  <c r="AM19" i="5"/>
  <c r="AL19" i="5"/>
  <c r="AK19" i="5"/>
  <c r="AJ19" i="5"/>
  <c r="AI19" i="5"/>
  <c r="AH19" i="5"/>
  <c r="AG19" i="5"/>
  <c r="AF19" i="5"/>
  <c r="AE19" i="5"/>
  <c r="AD19" i="5"/>
  <c r="AC19" i="5"/>
  <c r="AB19" i="5"/>
  <c r="AA19" i="5"/>
  <c r="Z19" i="5"/>
  <c r="Y19" i="5"/>
  <c r="X19" i="5"/>
  <c r="W19" i="5"/>
  <c r="V19" i="5"/>
  <c r="U19" i="5"/>
  <c r="T19" i="5"/>
  <c r="S19" i="5"/>
  <c r="R19" i="5"/>
  <c r="Q19" i="5"/>
  <c r="P19" i="5"/>
  <c r="O19" i="5"/>
  <c r="N19" i="5"/>
  <c r="M19" i="5"/>
  <c r="L19" i="5"/>
  <c r="K19" i="5"/>
  <c r="J19" i="5"/>
  <c r="I19" i="5"/>
  <c r="H19" i="5"/>
  <c r="G19" i="5"/>
  <c r="F19" i="5"/>
  <c r="E19" i="5"/>
  <c r="D19" i="5"/>
  <c r="C19" i="5"/>
  <c r="B19" i="5"/>
  <c r="AN18" i="5"/>
  <c r="AM18" i="5"/>
  <c r="AL18" i="5"/>
  <c r="AK18" i="5"/>
  <c r="AJ18" i="5"/>
  <c r="AI18" i="5"/>
  <c r="AH18" i="5"/>
  <c r="AG18" i="5"/>
  <c r="AF18" i="5"/>
  <c r="AE18" i="5"/>
  <c r="AD18" i="5"/>
  <c r="AC18" i="5"/>
  <c r="AB18" i="5"/>
  <c r="AA18" i="5"/>
  <c r="Z18" i="5"/>
  <c r="Y18" i="5"/>
  <c r="X18" i="5"/>
  <c r="W18" i="5"/>
  <c r="V18" i="5"/>
  <c r="U18" i="5"/>
  <c r="T18" i="5"/>
  <c r="S18" i="5"/>
  <c r="R18" i="5"/>
  <c r="Q18" i="5"/>
  <c r="P18" i="5"/>
  <c r="O18" i="5"/>
  <c r="N18" i="5"/>
  <c r="M18" i="5"/>
  <c r="L18" i="5"/>
  <c r="K18" i="5"/>
  <c r="J18" i="5"/>
  <c r="I18" i="5"/>
  <c r="H18" i="5"/>
  <c r="G18" i="5"/>
  <c r="F18" i="5"/>
  <c r="E18" i="5"/>
  <c r="D18" i="5"/>
  <c r="C18" i="5"/>
  <c r="B18" i="5"/>
  <c r="AN20" i="4"/>
  <c r="AM20" i="4"/>
  <c r="AL20" i="4"/>
  <c r="AK20" i="4"/>
  <c r="AJ20" i="4"/>
  <c r="AI20" i="4"/>
  <c r="AH20" i="4"/>
  <c r="AG20" i="4"/>
  <c r="AF20" i="4"/>
  <c r="AE20" i="4"/>
  <c r="AD20" i="4"/>
  <c r="AC20" i="4"/>
  <c r="AB20" i="4"/>
  <c r="AA20" i="4"/>
  <c r="Z20" i="4"/>
  <c r="Y20" i="4"/>
  <c r="X20" i="4"/>
  <c r="W20" i="4"/>
  <c r="V20" i="4"/>
  <c r="U20" i="4"/>
  <c r="T20" i="4"/>
  <c r="S20" i="4"/>
  <c r="R20" i="4"/>
  <c r="Q20" i="4"/>
  <c r="P20" i="4"/>
  <c r="O20" i="4"/>
  <c r="N20" i="4"/>
  <c r="M20" i="4"/>
  <c r="L20" i="4"/>
  <c r="K20" i="4"/>
  <c r="J20" i="4"/>
  <c r="I20" i="4"/>
  <c r="H20" i="4"/>
  <c r="G20" i="4"/>
  <c r="F20" i="4"/>
  <c r="E20" i="4"/>
  <c r="D20" i="4"/>
  <c r="C20" i="4"/>
  <c r="B20" i="4"/>
  <c r="AN19" i="4"/>
  <c r="AM19" i="4"/>
  <c r="AL19" i="4"/>
  <c r="AK19" i="4"/>
  <c r="AJ19" i="4"/>
  <c r="AI19" i="4"/>
  <c r="AH19" i="4"/>
  <c r="AG19" i="4"/>
  <c r="AF19" i="4"/>
  <c r="AE19" i="4"/>
  <c r="AD19" i="4"/>
  <c r="AC19" i="4"/>
  <c r="AB19" i="4"/>
  <c r="AA19" i="4"/>
  <c r="Z19" i="4"/>
  <c r="Y19" i="4"/>
  <c r="X19" i="4"/>
  <c r="W19" i="4"/>
  <c r="V19" i="4"/>
  <c r="U19" i="4"/>
  <c r="T19" i="4"/>
  <c r="S19" i="4"/>
  <c r="R19" i="4"/>
  <c r="Q19" i="4"/>
  <c r="P19" i="4"/>
  <c r="O19" i="4"/>
  <c r="N19" i="4"/>
  <c r="M19" i="4"/>
  <c r="L19" i="4"/>
  <c r="K19" i="4"/>
  <c r="J19" i="4"/>
  <c r="I19" i="4"/>
  <c r="H19" i="4"/>
  <c r="G19" i="4"/>
  <c r="F19" i="4"/>
  <c r="E19" i="4"/>
  <c r="D19" i="4"/>
  <c r="C19" i="4"/>
  <c r="B19" i="4"/>
  <c r="AN18" i="4"/>
  <c r="AM18" i="4"/>
  <c r="AL18" i="4"/>
  <c r="AK18" i="4"/>
  <c r="AJ18" i="4"/>
  <c r="AI18" i="4"/>
  <c r="AH18" i="4"/>
  <c r="AG18" i="4"/>
  <c r="AF18" i="4"/>
  <c r="AE18" i="4"/>
  <c r="AD18" i="4"/>
  <c r="AC18" i="4"/>
  <c r="AB18" i="4"/>
  <c r="AA18" i="4"/>
  <c r="Z18" i="4"/>
  <c r="Y18" i="4"/>
  <c r="X18" i="4"/>
  <c r="W18" i="4"/>
  <c r="V18" i="4"/>
  <c r="U18" i="4"/>
  <c r="T18" i="4"/>
  <c r="S18" i="4"/>
  <c r="R18" i="4"/>
  <c r="Q18" i="4"/>
  <c r="P18" i="4"/>
  <c r="O18" i="4"/>
  <c r="N18" i="4"/>
  <c r="M18" i="4"/>
  <c r="L18" i="4"/>
  <c r="K18" i="4"/>
  <c r="J18" i="4"/>
  <c r="I18" i="4"/>
  <c r="H18" i="4"/>
  <c r="G18" i="4"/>
  <c r="F18" i="4"/>
  <c r="E18" i="4"/>
  <c r="D18" i="4"/>
  <c r="C18" i="4"/>
  <c r="B18" i="4"/>
  <c r="AN20" i="3"/>
  <c r="AM20" i="3"/>
  <c r="AL20" i="3"/>
  <c r="AK20" i="3"/>
  <c r="AJ20" i="3"/>
  <c r="AI20" i="3"/>
  <c r="AH20" i="3"/>
  <c r="AG20" i="3"/>
  <c r="AF20" i="3"/>
  <c r="AE20" i="3"/>
  <c r="AD20" i="3"/>
  <c r="AC20" i="3"/>
  <c r="AB20" i="3"/>
  <c r="AA20" i="3"/>
  <c r="Z20" i="3"/>
  <c r="Y20" i="3"/>
  <c r="X20" i="3"/>
  <c r="W20" i="3"/>
  <c r="V20" i="3"/>
  <c r="U20" i="3"/>
  <c r="T20" i="3"/>
  <c r="S20" i="3"/>
  <c r="R20" i="3"/>
  <c r="Q20" i="3"/>
  <c r="P20" i="3"/>
  <c r="O20" i="3"/>
  <c r="N20" i="3"/>
  <c r="M20" i="3"/>
  <c r="L20" i="3"/>
  <c r="K20" i="3"/>
  <c r="J20" i="3"/>
  <c r="I20" i="3"/>
  <c r="H20" i="3"/>
  <c r="G20" i="3"/>
  <c r="F20" i="3"/>
  <c r="E20" i="3"/>
  <c r="D20" i="3"/>
  <c r="C20" i="3"/>
  <c r="B20" i="3"/>
  <c r="AN19" i="3"/>
  <c r="AM19" i="3"/>
  <c r="AL19" i="3"/>
  <c r="AK19" i="3"/>
  <c r="AJ19" i="3"/>
  <c r="AI19" i="3"/>
  <c r="AH19" i="3"/>
  <c r="AG19" i="3"/>
  <c r="AF19" i="3"/>
  <c r="AE19" i="3"/>
  <c r="AD19" i="3"/>
  <c r="AC19" i="3"/>
  <c r="AB19" i="3"/>
  <c r="AA19" i="3"/>
  <c r="Z19" i="3"/>
  <c r="Y19" i="3"/>
  <c r="X19" i="3"/>
  <c r="W19" i="3"/>
  <c r="V19" i="3"/>
  <c r="U19" i="3"/>
  <c r="T19" i="3"/>
  <c r="S19" i="3"/>
  <c r="R19" i="3"/>
  <c r="Q19" i="3"/>
  <c r="P19" i="3"/>
  <c r="O19" i="3"/>
  <c r="N19" i="3"/>
  <c r="M19" i="3"/>
  <c r="L19" i="3"/>
  <c r="K19" i="3"/>
  <c r="J19" i="3"/>
  <c r="I19" i="3"/>
  <c r="H19" i="3"/>
  <c r="G19" i="3"/>
  <c r="F19" i="3"/>
  <c r="E19" i="3"/>
  <c r="D19" i="3"/>
  <c r="C19" i="3"/>
  <c r="B19" i="3"/>
  <c r="AN18" i="3"/>
  <c r="AM18" i="3"/>
  <c r="AL18" i="3"/>
  <c r="AK18" i="3"/>
  <c r="AJ18" i="3"/>
  <c r="AI18" i="3"/>
  <c r="AH18" i="3"/>
  <c r="AG18" i="3"/>
  <c r="AF18" i="3"/>
  <c r="AE18" i="3"/>
  <c r="AD18" i="3"/>
  <c r="AC18" i="3"/>
  <c r="AB18" i="3"/>
  <c r="AA18" i="3"/>
  <c r="Z18" i="3"/>
  <c r="Y18" i="3"/>
  <c r="X18" i="3"/>
  <c r="W18" i="3"/>
  <c r="V18" i="3"/>
  <c r="U18" i="3"/>
  <c r="T18" i="3"/>
  <c r="S18" i="3"/>
  <c r="R18" i="3"/>
  <c r="Q18" i="3"/>
  <c r="P18" i="3"/>
  <c r="O18" i="3"/>
  <c r="N18" i="3"/>
  <c r="M18" i="3"/>
  <c r="L18" i="3"/>
  <c r="K18" i="3"/>
  <c r="J18" i="3"/>
  <c r="I18" i="3"/>
  <c r="H18" i="3"/>
  <c r="G18" i="3"/>
  <c r="F18" i="3"/>
  <c r="E18" i="3"/>
  <c r="D18" i="3"/>
  <c r="C18" i="3"/>
  <c r="B18" i="3"/>
  <c r="AN19" i="2"/>
  <c r="AM19" i="2"/>
  <c r="AL19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B19" i="2"/>
  <c r="AN18" i="2"/>
  <c r="AM18" i="2"/>
  <c r="AL18" i="2"/>
  <c r="AK18" i="2"/>
  <c r="AJ18" i="2"/>
  <c r="AI18" i="2"/>
  <c r="AH18" i="2"/>
  <c r="AG18" i="2"/>
  <c r="AF18" i="2"/>
  <c r="AE18" i="2"/>
  <c r="AD18" i="2"/>
  <c r="AC18" i="2"/>
  <c r="AB18" i="2"/>
  <c r="AA18" i="2"/>
  <c r="Z18" i="2"/>
  <c r="Y18" i="2"/>
  <c r="X18" i="2"/>
  <c r="W18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C18" i="2"/>
  <c r="B18" i="2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19" i="1"/>
  <c r="AB1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U20" i="6" l="1"/>
  <c r="I19" i="6"/>
  <c r="Q19" i="6"/>
  <c r="Y19" i="6"/>
  <c r="I20" i="6"/>
  <c r="Q20" i="6"/>
  <c r="Y20" i="6"/>
  <c r="E19" i="6"/>
  <c r="M19" i="6"/>
  <c r="U19" i="6"/>
  <c r="E20" i="6"/>
  <c r="M20" i="6"/>
</calcChain>
</file>

<file path=xl/sharedStrings.xml><?xml version="1.0" encoding="utf-8"?>
<sst xmlns="http://schemas.openxmlformats.org/spreadsheetml/2006/main" count="216" uniqueCount="27">
  <si>
    <t>CWI</t>
  </si>
  <si>
    <t>HWI</t>
  </si>
  <si>
    <t>NoWI</t>
  </si>
  <si>
    <t>Mean</t>
  </si>
  <si>
    <t>SD</t>
  </si>
  <si>
    <t>CON</t>
  </si>
  <si>
    <t>HR</t>
  </si>
  <si>
    <t>Median</t>
  </si>
  <si>
    <t>LQ</t>
  </si>
  <si>
    <t>UQ</t>
  </si>
  <si>
    <t>Con</t>
  </si>
  <si>
    <t>Run 2</t>
  </si>
  <si>
    <t>Emotional balance</t>
  </si>
  <si>
    <t>Lack of activation</t>
  </si>
  <si>
    <t>Mental performance capbility</t>
  </si>
  <si>
    <t>Muscular stress</t>
  </si>
  <si>
    <t>Am</t>
  </si>
  <si>
    <t>Pm</t>
  </si>
  <si>
    <t>Negative emotional state</t>
  </si>
  <si>
    <t>Overall recovery</t>
  </si>
  <si>
    <t>Overall stress</t>
  </si>
  <si>
    <t>Physical performance capability</t>
  </si>
  <si>
    <t>Participant</t>
  </si>
  <si>
    <t>0</t>
  </si>
  <si>
    <t>NA</t>
  </si>
  <si>
    <t>*256.003004238227</t>
  </si>
  <si>
    <t>Femo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0" fillId="2" borderId="0" xfId="0" applyFill="1"/>
    <xf numFmtId="0" fontId="0" fillId="3" borderId="0" xfId="0" applyFill="1"/>
    <xf numFmtId="0" fontId="0" fillId="4" borderId="0" xfId="0" applyFill="1"/>
    <xf numFmtId="164" fontId="0" fillId="2" borderId="0" xfId="0" applyNumberFormat="1" applyFill="1"/>
    <xf numFmtId="164" fontId="0" fillId="3" borderId="0" xfId="0" applyNumberFormat="1" applyFill="1"/>
    <xf numFmtId="164" fontId="0" fillId="4" borderId="0" xfId="0" applyNumberFormat="1" applyFill="1"/>
    <xf numFmtId="1" fontId="0" fillId="2" borderId="0" xfId="0" applyNumberFormat="1" applyFill="1"/>
    <xf numFmtId="1" fontId="0" fillId="3" borderId="0" xfId="0" applyNumberFormat="1" applyFill="1"/>
    <xf numFmtId="1" fontId="0" fillId="4" borderId="0" xfId="0" applyNumberFormat="1" applyFill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4" borderId="0" xfId="0" applyNumberFormat="1" applyFill="1" applyAlignment="1">
      <alignment horizontal="center"/>
    </xf>
    <xf numFmtId="2" fontId="0" fillId="2" borderId="0" xfId="0" applyNumberFormat="1" applyFill="1"/>
    <xf numFmtId="2" fontId="0" fillId="3" borderId="0" xfId="0" applyNumberFormat="1" applyFill="1"/>
    <xf numFmtId="2" fontId="0" fillId="4" borderId="0" xfId="0" applyNumberFormat="1" applyFill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9"/>
  <sheetViews>
    <sheetView workbookViewId="0">
      <selection activeCell="D29" sqref="D29"/>
    </sheetView>
  </sheetViews>
  <sheetFormatPr defaultRowHeight="14.4" x14ac:dyDescent="0.3"/>
  <sheetData>
    <row r="1" spans="1:28" x14ac:dyDescent="0.3">
      <c r="A1" s="1"/>
      <c r="B1" s="2" t="s">
        <v>0</v>
      </c>
      <c r="C1" s="2"/>
      <c r="D1" s="2"/>
      <c r="E1" s="2"/>
      <c r="F1" s="2"/>
      <c r="G1" s="2"/>
      <c r="H1" s="2"/>
      <c r="I1" s="2"/>
      <c r="J1" s="2"/>
      <c r="K1" s="3" t="s">
        <v>1</v>
      </c>
      <c r="L1" s="3"/>
      <c r="M1" s="3"/>
      <c r="N1" s="3"/>
      <c r="O1" s="3"/>
      <c r="P1" s="3"/>
      <c r="Q1" s="3"/>
      <c r="R1" s="3"/>
      <c r="S1" s="3"/>
      <c r="T1" s="4" t="s">
        <v>5</v>
      </c>
      <c r="U1" s="4"/>
      <c r="V1" s="4"/>
      <c r="W1" s="4"/>
      <c r="X1" s="4"/>
      <c r="Y1" s="4"/>
      <c r="Z1" s="4"/>
      <c r="AA1" s="4"/>
      <c r="AB1" s="4"/>
    </row>
    <row r="2" spans="1:28" x14ac:dyDescent="0.3">
      <c r="A2" s="1"/>
      <c r="B2" s="5">
        <v>0</v>
      </c>
      <c r="C2" s="5">
        <v>45</v>
      </c>
      <c r="D2" s="5">
        <v>55</v>
      </c>
      <c r="E2" s="5">
        <v>70</v>
      </c>
      <c r="F2" s="5">
        <v>85</v>
      </c>
      <c r="G2" s="5">
        <v>100</v>
      </c>
      <c r="H2" s="5">
        <v>115</v>
      </c>
      <c r="I2" s="5">
        <v>0</v>
      </c>
      <c r="J2" s="5">
        <v>45</v>
      </c>
      <c r="K2" s="6">
        <v>0</v>
      </c>
      <c r="L2" s="6">
        <v>45</v>
      </c>
      <c r="M2" s="6">
        <v>55</v>
      </c>
      <c r="N2" s="6">
        <v>70</v>
      </c>
      <c r="O2" s="6">
        <v>85</v>
      </c>
      <c r="P2" s="6">
        <v>100</v>
      </c>
      <c r="Q2" s="6">
        <v>115</v>
      </c>
      <c r="R2" s="6">
        <v>0</v>
      </c>
      <c r="S2" s="6">
        <v>45</v>
      </c>
      <c r="T2" s="7">
        <v>0</v>
      </c>
      <c r="U2" s="7">
        <v>45</v>
      </c>
      <c r="V2" s="7">
        <v>55</v>
      </c>
      <c r="W2" s="7">
        <v>70</v>
      </c>
      <c r="X2" s="7">
        <v>85</v>
      </c>
      <c r="Y2" s="7">
        <v>100</v>
      </c>
      <c r="Z2" s="7">
        <v>115</v>
      </c>
      <c r="AA2" s="7">
        <v>0</v>
      </c>
      <c r="AB2" s="7">
        <v>45</v>
      </c>
    </row>
    <row r="3" spans="1:28" x14ac:dyDescent="0.3">
      <c r="A3">
        <v>9</v>
      </c>
      <c r="B3" s="8">
        <v>36.85</v>
      </c>
      <c r="C3" s="8">
        <v>39.35</v>
      </c>
      <c r="D3" s="8">
        <v>38.75</v>
      </c>
      <c r="E3" s="8">
        <v>38</v>
      </c>
      <c r="F3" s="8">
        <v>37.5</v>
      </c>
      <c r="G3" s="8">
        <v>37.15</v>
      </c>
      <c r="H3" s="8">
        <v>36.9</v>
      </c>
      <c r="I3" s="8">
        <v>37.35</v>
      </c>
      <c r="J3" s="8">
        <v>39.200000000000003</v>
      </c>
      <c r="K3" s="9">
        <v>36.950000000000003</v>
      </c>
      <c r="L3" s="9">
        <v>38.4</v>
      </c>
      <c r="M3" s="9">
        <v>37.9</v>
      </c>
      <c r="N3" s="9">
        <v>37.85</v>
      </c>
      <c r="O3" s="9">
        <v>38.25</v>
      </c>
      <c r="P3" s="9">
        <v>37.9</v>
      </c>
      <c r="Q3" s="9">
        <v>37.5</v>
      </c>
      <c r="R3" s="9">
        <v>36.950000000000003</v>
      </c>
      <c r="S3" s="9">
        <v>38.75</v>
      </c>
      <c r="T3" s="10">
        <v>36.950000000000003</v>
      </c>
      <c r="U3" s="10">
        <v>38.799999999999997</v>
      </c>
      <c r="V3" s="10">
        <v>37.950000000000003</v>
      </c>
      <c r="W3" s="10">
        <v>37.5</v>
      </c>
      <c r="X3" s="10">
        <v>37.450000000000003</v>
      </c>
      <c r="Y3" s="10">
        <v>37.299999999999997</v>
      </c>
      <c r="Z3" s="10">
        <v>37.15</v>
      </c>
      <c r="AA3" s="10">
        <v>37.049999999999997</v>
      </c>
      <c r="AB3" s="10">
        <v>38.549999999999997</v>
      </c>
    </row>
    <row r="4" spans="1:28" x14ac:dyDescent="0.3">
      <c r="A4">
        <v>14</v>
      </c>
      <c r="B4" s="8">
        <v>36.549999999999997</v>
      </c>
      <c r="C4" s="8">
        <v>37.75</v>
      </c>
      <c r="D4" s="8">
        <v>37.549999999999997</v>
      </c>
      <c r="E4" s="8">
        <v>37.299999999999997</v>
      </c>
      <c r="F4" s="8">
        <v>37.049999999999997</v>
      </c>
      <c r="G4" s="8">
        <v>36.6</v>
      </c>
      <c r="H4" s="8">
        <v>36.4</v>
      </c>
      <c r="I4" s="8">
        <v>36.799999999999997</v>
      </c>
      <c r="J4" s="8">
        <v>38.200000000000003</v>
      </c>
      <c r="K4" s="9">
        <v>36.700000000000003</v>
      </c>
      <c r="L4" s="9">
        <v>37.799999999999997</v>
      </c>
      <c r="M4" s="9">
        <v>37.299999999999997</v>
      </c>
      <c r="N4" s="9">
        <v>37.4</v>
      </c>
      <c r="O4" s="9">
        <v>37.9</v>
      </c>
      <c r="P4" s="9">
        <v>37.700000000000003</v>
      </c>
      <c r="Q4" s="9">
        <v>37.450000000000003</v>
      </c>
      <c r="R4" s="9">
        <v>37.049999999999997</v>
      </c>
      <c r="S4" s="9">
        <v>38.299999999999997</v>
      </c>
      <c r="T4" s="10">
        <v>36.5</v>
      </c>
      <c r="U4" s="10">
        <v>38</v>
      </c>
      <c r="V4" s="10">
        <v>37.700000000000003</v>
      </c>
      <c r="W4" s="10">
        <v>37.15</v>
      </c>
      <c r="X4" s="10">
        <v>37.1</v>
      </c>
      <c r="Y4" s="10">
        <v>36.950000000000003</v>
      </c>
      <c r="Z4" s="10">
        <v>36.950000000000003</v>
      </c>
      <c r="AA4" s="10">
        <v>37</v>
      </c>
      <c r="AB4" s="10">
        <v>38.4</v>
      </c>
    </row>
    <row r="5" spans="1:28" x14ac:dyDescent="0.3">
      <c r="A5">
        <v>16</v>
      </c>
      <c r="B5" s="8">
        <v>36.65</v>
      </c>
      <c r="C5" s="8">
        <v>37.799999999999997</v>
      </c>
      <c r="D5" s="8">
        <v>37.450000000000003</v>
      </c>
      <c r="E5" s="8">
        <v>37.35</v>
      </c>
      <c r="F5" s="8">
        <v>37.299999999999997</v>
      </c>
      <c r="G5" s="8">
        <v>37</v>
      </c>
      <c r="H5" s="8">
        <v>36.9</v>
      </c>
      <c r="I5" s="8">
        <v>37.5</v>
      </c>
      <c r="J5" s="8">
        <v>38.1</v>
      </c>
      <c r="K5" s="9">
        <v>37</v>
      </c>
      <c r="L5" s="9">
        <v>38.450000000000003</v>
      </c>
      <c r="M5" s="9">
        <v>37.35</v>
      </c>
      <c r="N5" s="9">
        <v>37.85</v>
      </c>
      <c r="O5" s="9">
        <v>38.299999999999997</v>
      </c>
      <c r="P5" s="9">
        <v>37.6</v>
      </c>
      <c r="Q5" s="9">
        <v>37.35</v>
      </c>
      <c r="R5" s="9">
        <v>37.4</v>
      </c>
      <c r="S5" s="9">
        <v>38.65</v>
      </c>
      <c r="T5" s="10">
        <v>36.75</v>
      </c>
      <c r="U5" s="10">
        <v>37.799999999999997</v>
      </c>
      <c r="V5" s="10">
        <v>36.950000000000003</v>
      </c>
      <c r="W5" s="10">
        <v>36.9</v>
      </c>
      <c r="X5" s="10">
        <v>36.9</v>
      </c>
      <c r="Y5" s="10">
        <v>36.799999999999997</v>
      </c>
      <c r="Z5" s="10">
        <v>36.799999999999997</v>
      </c>
      <c r="AA5" s="10">
        <v>37.15</v>
      </c>
      <c r="AB5" s="10">
        <v>38.25</v>
      </c>
    </row>
    <row r="6" spans="1:28" x14ac:dyDescent="0.3">
      <c r="A6">
        <v>11</v>
      </c>
      <c r="B6" s="8">
        <v>36.299999999999997</v>
      </c>
      <c r="C6" s="8">
        <v>38.299999999999997</v>
      </c>
      <c r="D6" s="8">
        <v>37.75</v>
      </c>
      <c r="E6" s="8">
        <v>37.25</v>
      </c>
      <c r="F6" s="8">
        <v>36.549999999999997</v>
      </c>
      <c r="G6" s="8">
        <v>36.049999999999997</v>
      </c>
      <c r="H6" s="8">
        <v>36</v>
      </c>
      <c r="I6" s="8">
        <v>36.799999999999997</v>
      </c>
      <c r="J6" s="8">
        <v>38.299999999999997</v>
      </c>
      <c r="K6" s="9">
        <v>36.65</v>
      </c>
      <c r="L6" s="9">
        <v>38.299999999999997</v>
      </c>
      <c r="M6" s="9">
        <v>37.4</v>
      </c>
      <c r="N6" s="9">
        <v>37.65</v>
      </c>
      <c r="O6" s="9">
        <v>38.049999999999997</v>
      </c>
      <c r="P6" s="9">
        <v>37.700000000000003</v>
      </c>
      <c r="Q6" s="9">
        <v>37.450000000000003</v>
      </c>
      <c r="R6" s="9">
        <v>37.15</v>
      </c>
      <c r="S6" s="9">
        <v>38.700000000000003</v>
      </c>
      <c r="T6" s="10">
        <v>36.450000000000003</v>
      </c>
      <c r="U6" s="10">
        <v>38.299999999999997</v>
      </c>
      <c r="V6" s="10">
        <v>37.549999999999997</v>
      </c>
      <c r="W6" s="10">
        <v>37.299999999999997</v>
      </c>
      <c r="X6" s="10">
        <v>37.1</v>
      </c>
      <c r="Y6" s="10">
        <v>36.9</v>
      </c>
      <c r="Z6" s="10">
        <v>36.85</v>
      </c>
      <c r="AA6" s="10">
        <v>36.799999999999997</v>
      </c>
      <c r="AB6" s="10">
        <v>38.65</v>
      </c>
    </row>
    <row r="7" spans="1:28" x14ac:dyDescent="0.3">
      <c r="A7">
        <v>3</v>
      </c>
      <c r="B7" s="8">
        <v>36.700000000000003</v>
      </c>
      <c r="C7" s="8">
        <v>38.200000000000003</v>
      </c>
      <c r="D7" s="8">
        <v>37.049999999999997</v>
      </c>
      <c r="E7" s="8">
        <v>36.950000000000003</v>
      </c>
      <c r="F7" s="8">
        <v>36.799999999999997</v>
      </c>
      <c r="G7" s="8">
        <v>36.65</v>
      </c>
      <c r="H7" s="8">
        <v>36.5</v>
      </c>
      <c r="I7" s="8">
        <v>36.35</v>
      </c>
      <c r="J7" s="8">
        <v>38.25</v>
      </c>
      <c r="K7" s="9">
        <v>36.700000000000003</v>
      </c>
      <c r="L7" s="9">
        <v>37.75</v>
      </c>
      <c r="M7" s="9">
        <v>36.950000000000003</v>
      </c>
      <c r="N7" s="9">
        <v>37.299999999999997</v>
      </c>
      <c r="O7" s="9">
        <v>37.85</v>
      </c>
      <c r="P7" s="9">
        <v>37.35</v>
      </c>
      <c r="Q7" s="9">
        <v>37.200000000000003</v>
      </c>
      <c r="R7" s="9">
        <v>36.6</v>
      </c>
      <c r="S7" s="9">
        <v>37.9</v>
      </c>
      <c r="T7" s="10">
        <v>36.549999999999997</v>
      </c>
      <c r="U7" s="10">
        <v>37.950000000000003</v>
      </c>
      <c r="V7" s="10">
        <v>37.15</v>
      </c>
      <c r="W7" s="10">
        <v>36.950000000000003</v>
      </c>
      <c r="X7" s="10">
        <v>36.799999999999997</v>
      </c>
      <c r="Y7" s="10">
        <v>36.799999999999997</v>
      </c>
      <c r="Z7" s="10">
        <v>36.799999999999997</v>
      </c>
      <c r="AA7" s="10">
        <v>36.549999999999997</v>
      </c>
      <c r="AB7" s="10">
        <v>37.549999999999997</v>
      </c>
    </row>
    <row r="8" spans="1:28" x14ac:dyDescent="0.3">
      <c r="A8">
        <v>15</v>
      </c>
      <c r="B8" s="8">
        <v>36.950000000000003</v>
      </c>
      <c r="C8" s="8">
        <v>38.5</v>
      </c>
      <c r="D8" s="8">
        <v>38.25</v>
      </c>
      <c r="E8" s="8">
        <v>37.6</v>
      </c>
      <c r="F8" s="8">
        <v>36.85</v>
      </c>
      <c r="G8" s="8">
        <v>36.5</v>
      </c>
      <c r="H8" s="8">
        <v>36.299999999999997</v>
      </c>
      <c r="I8" s="8">
        <v>37.299999999999997</v>
      </c>
      <c r="J8" s="8">
        <v>38.950000000000003</v>
      </c>
      <c r="K8" s="9">
        <v>37.049999999999997</v>
      </c>
      <c r="L8" s="9">
        <v>38.25</v>
      </c>
      <c r="M8" s="9">
        <v>37.700000000000003</v>
      </c>
      <c r="N8" s="9">
        <v>37.450000000000003</v>
      </c>
      <c r="O8" s="9">
        <v>37.65</v>
      </c>
      <c r="P8" s="9">
        <v>37.75</v>
      </c>
      <c r="Q8" s="9">
        <v>37.700000000000003</v>
      </c>
      <c r="R8" s="9">
        <v>37.1</v>
      </c>
      <c r="S8" s="9">
        <v>38.85</v>
      </c>
      <c r="T8" s="10">
        <v>37.049999999999997</v>
      </c>
      <c r="U8" s="10">
        <v>38.15</v>
      </c>
      <c r="V8" s="10">
        <v>38</v>
      </c>
      <c r="W8" s="10">
        <v>37.25</v>
      </c>
      <c r="X8" s="10">
        <v>36.9</v>
      </c>
      <c r="Y8" s="10">
        <v>36.700000000000003</v>
      </c>
      <c r="Z8" s="10">
        <v>36.65</v>
      </c>
      <c r="AA8" s="10">
        <v>36.950000000000003</v>
      </c>
      <c r="AB8" s="10">
        <v>38.75</v>
      </c>
    </row>
    <row r="9" spans="1:28" x14ac:dyDescent="0.3">
      <c r="A9">
        <v>4</v>
      </c>
      <c r="B9" s="8">
        <v>36.299999999999997</v>
      </c>
      <c r="C9" s="8">
        <v>37.75</v>
      </c>
      <c r="D9" s="8">
        <v>37.15</v>
      </c>
      <c r="E9" s="8">
        <v>37.049999999999997</v>
      </c>
      <c r="F9" s="8">
        <v>36.65</v>
      </c>
      <c r="G9" s="8">
        <v>36.25</v>
      </c>
      <c r="H9" s="8">
        <v>36.15</v>
      </c>
      <c r="I9" s="8">
        <v>36.85</v>
      </c>
      <c r="J9" s="8">
        <v>38.200000000000003</v>
      </c>
      <c r="K9" s="9">
        <v>36.4</v>
      </c>
      <c r="L9" s="9">
        <v>38</v>
      </c>
      <c r="M9" s="9">
        <v>37.6</v>
      </c>
      <c r="N9" s="9">
        <v>37.5</v>
      </c>
      <c r="O9" s="9">
        <v>37.85</v>
      </c>
      <c r="P9" s="9">
        <v>37.700000000000003</v>
      </c>
      <c r="Q9" s="9">
        <v>37.049999999999997</v>
      </c>
      <c r="R9" s="9">
        <v>37.1</v>
      </c>
      <c r="S9" s="9">
        <v>38</v>
      </c>
      <c r="T9" s="10">
        <v>36.4</v>
      </c>
      <c r="U9" s="10">
        <v>37.5</v>
      </c>
      <c r="V9" s="10">
        <v>37</v>
      </c>
      <c r="W9" s="10">
        <v>36.9</v>
      </c>
      <c r="X9" s="10">
        <v>36.700000000000003</v>
      </c>
      <c r="Y9" s="10">
        <v>36.549999999999997</v>
      </c>
      <c r="Z9" s="10">
        <v>36.4</v>
      </c>
      <c r="AA9" s="10">
        <v>37</v>
      </c>
      <c r="AB9" s="10">
        <v>38.1</v>
      </c>
    </row>
    <row r="10" spans="1:28" x14ac:dyDescent="0.3">
      <c r="A10">
        <v>17</v>
      </c>
      <c r="B10" s="8">
        <v>37</v>
      </c>
      <c r="C10" s="8">
        <v>38.200000000000003</v>
      </c>
      <c r="D10" s="8">
        <v>37.65</v>
      </c>
      <c r="E10" s="8">
        <v>37.5</v>
      </c>
      <c r="F10" s="8">
        <v>37.25</v>
      </c>
      <c r="G10" s="8">
        <v>36.85</v>
      </c>
      <c r="H10" s="8">
        <v>36.700000000000003</v>
      </c>
      <c r="I10" s="8">
        <v>36.9</v>
      </c>
      <c r="J10" s="8">
        <v>38.6</v>
      </c>
      <c r="K10" s="9">
        <v>37.200000000000003</v>
      </c>
      <c r="L10" s="9">
        <v>39.1</v>
      </c>
      <c r="M10" s="9">
        <v>38.049999999999997</v>
      </c>
      <c r="N10" s="9">
        <v>38</v>
      </c>
      <c r="O10" s="9">
        <v>38.200000000000003</v>
      </c>
      <c r="P10" s="9">
        <v>37.9</v>
      </c>
      <c r="Q10" s="9">
        <v>37.4</v>
      </c>
      <c r="R10" s="9">
        <v>37</v>
      </c>
      <c r="S10" s="9">
        <v>39.700000000000003</v>
      </c>
      <c r="T10" s="10">
        <v>37</v>
      </c>
      <c r="U10" s="10">
        <v>38.85</v>
      </c>
      <c r="V10" s="10">
        <v>37.65</v>
      </c>
      <c r="W10" s="10">
        <v>37.450000000000003</v>
      </c>
      <c r="X10" s="10">
        <v>37.299999999999997</v>
      </c>
      <c r="Y10" s="10">
        <v>37.1</v>
      </c>
      <c r="Z10" s="10">
        <v>37</v>
      </c>
      <c r="AA10" s="10">
        <v>36.950000000000003</v>
      </c>
      <c r="AB10" s="10">
        <v>39</v>
      </c>
    </row>
    <row r="11" spans="1:28" x14ac:dyDescent="0.3">
      <c r="A11">
        <v>12</v>
      </c>
      <c r="B11" s="8">
        <v>36.9</v>
      </c>
      <c r="C11" s="8">
        <v>38.9</v>
      </c>
      <c r="D11" s="8">
        <v>37.9</v>
      </c>
      <c r="E11" s="8">
        <v>37.799999999999997</v>
      </c>
      <c r="F11" s="8">
        <v>37.299999999999997</v>
      </c>
      <c r="G11" s="8">
        <v>36.9</v>
      </c>
      <c r="H11" s="8">
        <v>36.450000000000003</v>
      </c>
      <c r="I11" s="8">
        <v>37.1</v>
      </c>
      <c r="J11" s="8">
        <v>39</v>
      </c>
      <c r="K11" s="9">
        <v>37.200000000000003</v>
      </c>
      <c r="L11" s="9">
        <v>38.5</v>
      </c>
      <c r="M11" s="9">
        <v>37.85</v>
      </c>
      <c r="N11" s="9">
        <v>37.75</v>
      </c>
      <c r="O11" s="9">
        <v>37.950000000000003</v>
      </c>
      <c r="P11" s="9">
        <v>37.9</v>
      </c>
      <c r="Q11" s="9">
        <v>37.85</v>
      </c>
      <c r="R11" s="9">
        <v>37.1</v>
      </c>
      <c r="S11" s="9">
        <v>37.799999999999997</v>
      </c>
      <c r="T11" s="10">
        <v>37</v>
      </c>
      <c r="U11" s="10">
        <v>38.75</v>
      </c>
      <c r="V11" s="10">
        <v>38.299999999999997</v>
      </c>
      <c r="W11" s="10">
        <v>37.799999999999997</v>
      </c>
      <c r="X11" s="10">
        <v>37.549999999999997</v>
      </c>
      <c r="Y11" s="10">
        <v>37.35</v>
      </c>
      <c r="Z11" s="10">
        <v>37.35</v>
      </c>
      <c r="AA11" s="10">
        <v>37</v>
      </c>
      <c r="AB11" s="10">
        <v>38.950000000000003</v>
      </c>
    </row>
    <row r="12" spans="1:28" x14ac:dyDescent="0.3">
      <c r="A12">
        <v>18</v>
      </c>
      <c r="B12" s="8">
        <v>36.85</v>
      </c>
      <c r="C12" s="8">
        <v>38.85</v>
      </c>
      <c r="D12" s="8">
        <v>38.35</v>
      </c>
      <c r="E12" s="8">
        <v>37.6</v>
      </c>
      <c r="F12" s="8">
        <v>37.15</v>
      </c>
      <c r="G12" s="8">
        <v>36.799999999999997</v>
      </c>
      <c r="H12" s="8">
        <v>36.65</v>
      </c>
      <c r="I12" s="8">
        <v>36.85</v>
      </c>
      <c r="J12" s="8">
        <v>39.299999999999997</v>
      </c>
      <c r="K12" s="9">
        <v>36.4</v>
      </c>
      <c r="L12" s="9">
        <v>38.049999999999997</v>
      </c>
      <c r="M12" s="9">
        <v>37.6</v>
      </c>
      <c r="N12" s="9">
        <v>37.6</v>
      </c>
      <c r="O12" s="9">
        <v>38.049999999999997</v>
      </c>
      <c r="P12" s="9">
        <v>37.9</v>
      </c>
      <c r="Q12" s="9">
        <v>37.4</v>
      </c>
      <c r="R12" s="9">
        <v>36.700000000000003</v>
      </c>
      <c r="S12" s="9">
        <v>38.85</v>
      </c>
      <c r="T12" s="10">
        <v>36.4</v>
      </c>
      <c r="U12" s="10">
        <v>38.200000000000003</v>
      </c>
      <c r="V12" s="10">
        <v>37.4</v>
      </c>
      <c r="W12" s="10">
        <v>37</v>
      </c>
      <c r="X12" s="10">
        <v>36.9</v>
      </c>
      <c r="Y12" s="10">
        <v>36.6</v>
      </c>
      <c r="Z12" s="10">
        <v>36.700000000000003</v>
      </c>
      <c r="AA12" s="10">
        <v>36.950000000000003</v>
      </c>
      <c r="AB12" s="10">
        <v>38.4</v>
      </c>
    </row>
    <row r="13" spans="1:28" x14ac:dyDescent="0.3">
      <c r="A13">
        <v>1</v>
      </c>
      <c r="B13" s="8">
        <v>36.4</v>
      </c>
      <c r="C13" s="8">
        <v>38.799999999999997</v>
      </c>
      <c r="D13" s="8">
        <v>37.799999999999997</v>
      </c>
      <c r="E13" s="8">
        <v>37.25</v>
      </c>
      <c r="F13" s="8">
        <v>36.75</v>
      </c>
      <c r="G13" s="8">
        <v>36.6</v>
      </c>
      <c r="H13" s="8">
        <v>36.450000000000003</v>
      </c>
      <c r="I13" s="8">
        <v>37.5</v>
      </c>
      <c r="J13" s="8">
        <v>39.1</v>
      </c>
      <c r="K13" s="9">
        <v>36.4</v>
      </c>
      <c r="L13" s="9">
        <v>38.049999999999997</v>
      </c>
      <c r="M13" s="9">
        <v>38.200000000000003</v>
      </c>
      <c r="N13" s="9">
        <v>37.799999999999997</v>
      </c>
      <c r="O13" s="9">
        <v>38</v>
      </c>
      <c r="P13" s="9">
        <v>37.85</v>
      </c>
      <c r="Q13" s="9">
        <v>37.5</v>
      </c>
      <c r="R13" s="9">
        <v>37</v>
      </c>
      <c r="S13" s="9">
        <v>38.299999999999997</v>
      </c>
      <c r="T13" s="10">
        <v>36.6</v>
      </c>
      <c r="U13" s="10">
        <v>38.299999999999997</v>
      </c>
      <c r="V13" s="10">
        <v>38.1</v>
      </c>
      <c r="W13" s="10">
        <v>37.65</v>
      </c>
      <c r="X13" s="10">
        <v>37.35</v>
      </c>
      <c r="Y13" s="10">
        <v>37.25</v>
      </c>
      <c r="Z13" s="10">
        <v>37.1</v>
      </c>
      <c r="AA13" s="10">
        <v>37.200000000000003</v>
      </c>
      <c r="AB13" s="10">
        <v>38.700000000000003</v>
      </c>
    </row>
    <row r="14" spans="1:28" x14ac:dyDescent="0.3">
      <c r="A14">
        <v>21</v>
      </c>
      <c r="B14" s="8">
        <v>36.75</v>
      </c>
      <c r="C14" s="8">
        <v>37.75</v>
      </c>
      <c r="D14" s="8">
        <v>37.35</v>
      </c>
      <c r="E14" s="8">
        <v>36.6</v>
      </c>
      <c r="F14" s="8">
        <v>36.65</v>
      </c>
      <c r="G14" s="8">
        <v>36.549999999999997</v>
      </c>
      <c r="H14" s="8">
        <v>36.299999999999997</v>
      </c>
      <c r="I14" s="8">
        <v>36.6</v>
      </c>
      <c r="J14" s="8">
        <v>37.450000000000003</v>
      </c>
      <c r="K14" s="9">
        <v>36.85</v>
      </c>
      <c r="L14" s="9">
        <v>37.65</v>
      </c>
      <c r="M14" s="9">
        <v>37.1</v>
      </c>
      <c r="N14" s="9">
        <v>38.25</v>
      </c>
      <c r="O14" s="9">
        <v>38.65</v>
      </c>
      <c r="P14" s="9">
        <v>37.200000000000003</v>
      </c>
      <c r="Q14" s="9">
        <v>36.950000000000003</v>
      </c>
      <c r="R14" s="9">
        <v>36.65</v>
      </c>
      <c r="S14" s="9">
        <v>38.200000000000003</v>
      </c>
      <c r="T14" s="10">
        <v>36.700000000000003</v>
      </c>
      <c r="U14" s="10">
        <v>37.75</v>
      </c>
      <c r="V14" s="10">
        <v>37.799999999999997</v>
      </c>
      <c r="W14" s="10">
        <v>37.450000000000003</v>
      </c>
      <c r="X14" s="10">
        <v>37.049999999999997</v>
      </c>
      <c r="Y14" s="10">
        <v>36.950000000000003</v>
      </c>
      <c r="Z14" s="10">
        <v>36.950000000000003</v>
      </c>
      <c r="AA14" s="10">
        <v>36.6</v>
      </c>
      <c r="AB14" s="10">
        <v>38.299999999999997</v>
      </c>
    </row>
    <row r="15" spans="1:28" x14ac:dyDescent="0.3">
      <c r="A15">
        <v>22</v>
      </c>
      <c r="B15" s="8">
        <v>36.65</v>
      </c>
      <c r="C15" s="8">
        <v>38.049999999999997</v>
      </c>
      <c r="D15" s="8">
        <v>37.549999999999997</v>
      </c>
      <c r="E15" s="8">
        <v>37.25</v>
      </c>
      <c r="F15" s="8">
        <v>36.9</v>
      </c>
      <c r="G15" s="8">
        <v>36.4</v>
      </c>
      <c r="H15" s="8">
        <v>36</v>
      </c>
      <c r="I15" s="8">
        <v>36.950000000000003</v>
      </c>
      <c r="J15" s="8">
        <v>38.4</v>
      </c>
      <c r="K15" s="9">
        <v>36.799999999999997</v>
      </c>
      <c r="L15" s="9">
        <v>38</v>
      </c>
      <c r="M15" s="9">
        <v>37.5</v>
      </c>
      <c r="N15" s="9">
        <v>37.5</v>
      </c>
      <c r="O15" s="9">
        <v>37.85</v>
      </c>
      <c r="P15" s="9">
        <v>37.6</v>
      </c>
      <c r="Q15" s="9">
        <v>37.35</v>
      </c>
      <c r="R15" s="9">
        <v>36.950000000000003</v>
      </c>
      <c r="S15" s="9">
        <v>38.4</v>
      </c>
      <c r="T15" s="10">
        <v>36.75</v>
      </c>
      <c r="U15" s="10">
        <v>38.049999999999997</v>
      </c>
      <c r="V15" s="10">
        <v>37.799999999999997</v>
      </c>
      <c r="W15" s="10">
        <v>37.35</v>
      </c>
      <c r="X15" s="10">
        <v>37.1</v>
      </c>
      <c r="Y15" s="10">
        <v>37.049999999999997</v>
      </c>
      <c r="Z15" s="10">
        <v>36.950000000000003</v>
      </c>
      <c r="AA15" s="10">
        <v>37.15</v>
      </c>
      <c r="AB15" s="10">
        <v>38.4</v>
      </c>
    </row>
    <row r="16" spans="1:28" x14ac:dyDescent="0.3">
      <c r="A16">
        <v>19</v>
      </c>
      <c r="B16" s="8">
        <v>36.950000000000003</v>
      </c>
      <c r="C16" s="8">
        <v>38.950000000000003</v>
      </c>
      <c r="D16" s="8">
        <v>38.049999999999997</v>
      </c>
      <c r="E16" s="8">
        <v>37.450000000000003</v>
      </c>
      <c r="F16" s="8">
        <v>36.35</v>
      </c>
      <c r="G16" s="8">
        <v>36</v>
      </c>
      <c r="H16" s="8">
        <v>35.799999999999997</v>
      </c>
      <c r="I16" s="8">
        <v>36.85</v>
      </c>
      <c r="J16" s="8">
        <v>38.75</v>
      </c>
      <c r="K16" s="9">
        <v>36.700000000000003</v>
      </c>
      <c r="L16" s="9">
        <v>38.700000000000003</v>
      </c>
      <c r="M16" s="9">
        <v>37.5</v>
      </c>
      <c r="N16" s="9">
        <v>37.4</v>
      </c>
      <c r="O16" s="9">
        <v>37.6</v>
      </c>
      <c r="P16" s="9">
        <v>37.15</v>
      </c>
      <c r="Q16" s="9">
        <v>37</v>
      </c>
      <c r="R16" s="9">
        <v>37.1</v>
      </c>
      <c r="S16" s="9">
        <v>38.799999999999997</v>
      </c>
      <c r="T16" s="10">
        <v>36.799999999999997</v>
      </c>
      <c r="U16" s="10">
        <v>38.700000000000003</v>
      </c>
      <c r="V16" s="10">
        <v>37.799999999999997</v>
      </c>
      <c r="W16" s="10">
        <v>37.4</v>
      </c>
      <c r="X16" s="10">
        <v>37.1</v>
      </c>
      <c r="Y16" s="10">
        <v>37</v>
      </c>
      <c r="Z16" s="10">
        <v>36.85</v>
      </c>
      <c r="AA16" s="10">
        <v>36.85</v>
      </c>
      <c r="AB16" s="10">
        <v>38.85</v>
      </c>
    </row>
    <row r="17" spans="1:28" x14ac:dyDescent="0.3">
      <c r="B17" s="8"/>
      <c r="C17" s="8"/>
      <c r="D17" s="8"/>
      <c r="E17" s="8"/>
      <c r="F17" s="8"/>
      <c r="G17" s="8"/>
      <c r="H17" s="8"/>
      <c r="I17" s="8"/>
      <c r="J17" s="8"/>
      <c r="K17" s="9"/>
      <c r="L17" s="9"/>
      <c r="M17" s="9"/>
      <c r="N17" s="9"/>
      <c r="O17" s="9"/>
      <c r="P17" s="9"/>
      <c r="Q17" s="9"/>
      <c r="R17" s="9"/>
      <c r="S17" s="9"/>
      <c r="T17" s="10"/>
      <c r="U17" s="10"/>
      <c r="V17" s="10"/>
      <c r="W17" s="10"/>
      <c r="X17" s="10"/>
      <c r="Y17" s="10"/>
      <c r="Z17" s="10"/>
      <c r="AA17" s="10"/>
      <c r="AB17" s="10"/>
    </row>
    <row r="18" spans="1:28" x14ac:dyDescent="0.3">
      <c r="A18" t="s">
        <v>3</v>
      </c>
      <c r="B18" s="11">
        <f>AVERAGE(B3:B16)</f>
        <v>36.699999999999996</v>
      </c>
      <c r="C18" s="11">
        <f t="shared" ref="C18:AB18" si="0">AVERAGE(C3:C16)</f>
        <v>38.36785714285714</v>
      </c>
      <c r="D18" s="11">
        <f t="shared" si="0"/>
        <v>37.75714285714286</v>
      </c>
      <c r="E18" s="11">
        <f t="shared" si="0"/>
        <v>37.353571428571435</v>
      </c>
      <c r="F18" s="11">
        <f t="shared" si="0"/>
        <v>36.932142857142857</v>
      </c>
      <c r="G18" s="11">
        <f t="shared" si="0"/>
        <v>36.592857142857149</v>
      </c>
      <c r="H18" s="11">
        <f t="shared" si="0"/>
        <v>36.392857142857146</v>
      </c>
      <c r="I18" s="11">
        <f t="shared" si="0"/>
        <v>36.978571428571435</v>
      </c>
      <c r="J18" s="11">
        <f t="shared" si="0"/>
        <v>38.557142857142857</v>
      </c>
      <c r="K18" s="12">
        <f t="shared" si="0"/>
        <v>36.785714285714285</v>
      </c>
      <c r="L18" s="12">
        <f t="shared" si="0"/>
        <v>38.214285714285715</v>
      </c>
      <c r="M18" s="12">
        <f t="shared" si="0"/>
        <v>37.571428571428569</v>
      </c>
      <c r="N18" s="12">
        <f t="shared" si="0"/>
        <v>37.664285714285718</v>
      </c>
      <c r="O18" s="12">
        <f t="shared" si="0"/>
        <v>38.010714285714286</v>
      </c>
      <c r="P18" s="12">
        <f>AVERAGE(P3:P16)</f>
        <v>37.657142857142851</v>
      </c>
      <c r="Q18" s="12">
        <f t="shared" si="0"/>
        <v>37.36785714285714</v>
      </c>
      <c r="R18" s="12">
        <f t="shared" si="0"/>
        <v>36.989285714285714</v>
      </c>
      <c r="S18" s="12">
        <f t="shared" si="0"/>
        <v>38.514285714285712</v>
      </c>
      <c r="T18" s="13">
        <f t="shared" si="0"/>
        <v>36.707142857142856</v>
      </c>
      <c r="U18" s="13">
        <f t="shared" si="0"/>
        <v>38.221428571428575</v>
      </c>
      <c r="V18" s="13">
        <f t="shared" si="0"/>
        <v>37.653571428571425</v>
      </c>
      <c r="W18" s="13">
        <f t="shared" si="0"/>
        <v>37.289285714285711</v>
      </c>
      <c r="X18" s="13">
        <f t="shared" si="0"/>
        <v>37.092857142857149</v>
      </c>
      <c r="Y18" s="13">
        <f t="shared" si="0"/>
        <v>36.950000000000003</v>
      </c>
      <c r="Z18" s="13">
        <f t="shared" si="0"/>
        <v>36.892857142857146</v>
      </c>
      <c r="AA18" s="13">
        <f t="shared" si="0"/>
        <v>36.942857142857136</v>
      </c>
      <c r="AB18" s="13">
        <f t="shared" si="0"/>
        <v>38.489285714285707</v>
      </c>
    </row>
    <row r="19" spans="1:28" x14ac:dyDescent="0.3">
      <c r="A19" t="s">
        <v>4</v>
      </c>
      <c r="B19" s="11">
        <f>_xlfn.STDEV.S(B3:B16)</f>
        <v>0.23858557568109112</v>
      </c>
      <c r="C19" s="11">
        <f t="shared" ref="C19:AB19" si="1">_xlfn.STDEV.S(C3:C16)</f>
        <v>0.53009692250827845</v>
      </c>
      <c r="D19" s="11">
        <f t="shared" si="1"/>
        <v>0.47347209440031901</v>
      </c>
      <c r="E19" s="11">
        <f t="shared" si="1"/>
        <v>0.35380583860158554</v>
      </c>
      <c r="F19" s="11">
        <f t="shared" si="1"/>
        <v>0.3348978850434759</v>
      </c>
      <c r="G19" s="11">
        <f t="shared" si="1"/>
        <v>0.33903547741358137</v>
      </c>
      <c r="H19" s="11">
        <f t="shared" si="1"/>
        <v>0.33157963590222977</v>
      </c>
      <c r="I19" s="11">
        <f t="shared" si="1"/>
        <v>0.33495940380559852</v>
      </c>
      <c r="J19" s="11">
        <f t="shared" si="1"/>
        <v>0.52067158660608759</v>
      </c>
      <c r="K19" s="12">
        <f t="shared" si="1"/>
        <v>0.27416206003901356</v>
      </c>
      <c r="L19" s="12">
        <f t="shared" si="1"/>
        <v>0.39731239957638342</v>
      </c>
      <c r="M19" s="12">
        <f t="shared" si="1"/>
        <v>0.35066655524448415</v>
      </c>
      <c r="N19" s="12">
        <f t="shared" si="1"/>
        <v>0.26705557720946682</v>
      </c>
      <c r="O19" s="12">
        <f t="shared" si="1"/>
        <v>0.27468763478412417</v>
      </c>
      <c r="P19" s="12">
        <f t="shared" si="1"/>
        <v>0.25634797778466167</v>
      </c>
      <c r="Q19" s="12">
        <f t="shared" si="1"/>
        <v>0.2531396261545602</v>
      </c>
      <c r="R19" s="12">
        <f t="shared" si="1"/>
        <v>0.21499424985921659</v>
      </c>
      <c r="S19" s="12">
        <f t="shared" si="1"/>
        <v>0.49436383807435336</v>
      </c>
      <c r="T19" s="13">
        <f t="shared" si="1"/>
        <v>0.23109866595589296</v>
      </c>
      <c r="U19" s="13">
        <f t="shared" si="1"/>
        <v>0.4232267466983618</v>
      </c>
      <c r="V19" s="13">
        <f t="shared" si="1"/>
        <v>0.40594821842687734</v>
      </c>
      <c r="W19" s="13">
        <f t="shared" si="1"/>
        <v>0.280917844155253</v>
      </c>
      <c r="X19" s="13">
        <f t="shared" si="1"/>
        <v>0.247958699148702</v>
      </c>
      <c r="Y19" s="13">
        <f t="shared" si="1"/>
        <v>0.24806946917841702</v>
      </c>
      <c r="Z19" s="13">
        <f t="shared" si="1"/>
        <v>0.23192931852443552</v>
      </c>
      <c r="AA19" s="13">
        <f t="shared" si="1"/>
        <v>0.19100658753958358</v>
      </c>
      <c r="AB19" s="13">
        <f t="shared" si="1"/>
        <v>0.38188730286291644</v>
      </c>
    </row>
  </sheetData>
  <mergeCells count="3">
    <mergeCell ref="B1:J1"/>
    <mergeCell ref="K1:S1"/>
    <mergeCell ref="T1:AB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9"/>
  <sheetViews>
    <sheetView workbookViewId="0">
      <selection activeCell="N24" sqref="N24"/>
    </sheetView>
  </sheetViews>
  <sheetFormatPr defaultRowHeight="14.4" x14ac:dyDescent="0.3"/>
  <sheetData>
    <row r="1" spans="1:22" x14ac:dyDescent="0.3">
      <c r="B1" s="29" t="s">
        <v>0</v>
      </c>
      <c r="C1" s="29"/>
      <c r="D1" s="29"/>
      <c r="E1" s="29"/>
      <c r="F1" s="29"/>
      <c r="G1" s="29"/>
      <c r="H1" s="29"/>
      <c r="I1" s="30" t="s">
        <v>1</v>
      </c>
      <c r="J1" s="30"/>
      <c r="K1" s="30"/>
      <c r="L1" s="30"/>
      <c r="M1" s="30"/>
      <c r="N1" s="30"/>
      <c r="O1" s="30"/>
      <c r="P1" s="31" t="s">
        <v>5</v>
      </c>
      <c r="Q1" s="31"/>
      <c r="R1" s="31"/>
      <c r="S1" s="31"/>
      <c r="T1" s="31"/>
      <c r="U1" s="31"/>
      <c r="V1" s="31"/>
    </row>
    <row r="2" spans="1:22" x14ac:dyDescent="0.3">
      <c r="A2" s="32" t="s">
        <v>22</v>
      </c>
      <c r="B2" s="17" t="s">
        <v>23</v>
      </c>
      <c r="C2" s="8">
        <v>45</v>
      </c>
      <c r="D2" s="8">
        <v>85</v>
      </c>
      <c r="E2" s="8">
        <v>115</v>
      </c>
      <c r="F2" s="8">
        <v>225</v>
      </c>
      <c r="G2" s="8">
        <v>405</v>
      </c>
      <c r="H2" s="8">
        <v>450</v>
      </c>
      <c r="I2" s="18" t="s">
        <v>23</v>
      </c>
      <c r="J2" s="9">
        <v>45</v>
      </c>
      <c r="K2" s="9">
        <v>85</v>
      </c>
      <c r="L2" s="9">
        <v>115</v>
      </c>
      <c r="M2" s="9">
        <v>225</v>
      </c>
      <c r="N2" s="9">
        <v>405</v>
      </c>
      <c r="O2" s="9">
        <v>450</v>
      </c>
      <c r="P2" s="19" t="s">
        <v>23</v>
      </c>
      <c r="Q2" s="10">
        <v>45</v>
      </c>
      <c r="R2" s="10">
        <v>85</v>
      </c>
      <c r="S2" s="10">
        <v>115</v>
      </c>
      <c r="T2" s="10">
        <v>225</v>
      </c>
      <c r="U2" s="10">
        <v>405</v>
      </c>
      <c r="V2" s="10">
        <v>450</v>
      </c>
    </row>
    <row r="3" spans="1:22" x14ac:dyDescent="0.3">
      <c r="A3">
        <v>1</v>
      </c>
      <c r="B3" s="8">
        <v>0</v>
      </c>
      <c r="C3" s="8">
        <v>7.2067385606530401</v>
      </c>
      <c r="D3" s="8">
        <v>6.5419474785033698</v>
      </c>
      <c r="E3" s="8">
        <v>0.123757871364594</v>
      </c>
      <c r="F3" s="8">
        <v>-0.210401381096253</v>
      </c>
      <c r="G3" s="8">
        <v>2.3381058715355101</v>
      </c>
      <c r="H3" s="8">
        <v>-3.92749244712989</v>
      </c>
      <c r="I3" s="9"/>
      <c r="J3" s="9"/>
      <c r="K3" s="9"/>
      <c r="L3" s="9"/>
      <c r="M3" s="9"/>
      <c r="N3" s="9"/>
      <c r="O3" s="9"/>
      <c r="P3" s="10">
        <v>0</v>
      </c>
      <c r="Q3" s="10">
        <v>-8.1634515357801192</v>
      </c>
      <c r="R3" s="10">
        <v>1.0365185284898499</v>
      </c>
      <c r="S3" s="10">
        <v>1.71919770773639</v>
      </c>
      <c r="T3" s="10">
        <v>-3.8961038961038899</v>
      </c>
      <c r="U3" s="10">
        <v>-9.0902578796561606</v>
      </c>
      <c r="V3" s="10">
        <v>-8.0745341614906891</v>
      </c>
    </row>
    <row r="4" spans="1:22" x14ac:dyDescent="0.3">
      <c r="A4">
        <v>3</v>
      </c>
      <c r="B4" s="8">
        <v>0</v>
      </c>
      <c r="C4" s="8">
        <v>7.3270568972574797</v>
      </c>
      <c r="D4" s="8">
        <v>8.7392550143266501</v>
      </c>
      <c r="E4" s="8">
        <v>2.6455234132747201</v>
      </c>
      <c r="F4" s="8">
        <v>4.4010636762796</v>
      </c>
      <c r="G4" s="8">
        <v>8.1019662088718303E-2</v>
      </c>
      <c r="H4" s="8">
        <v>-0.34461395492915498</v>
      </c>
      <c r="I4" s="9"/>
      <c r="J4" s="9"/>
      <c r="K4" s="9"/>
      <c r="L4" s="9"/>
      <c r="M4" s="9"/>
      <c r="N4" s="9"/>
      <c r="O4" s="9"/>
      <c r="P4" s="10">
        <v>0</v>
      </c>
      <c r="Q4" s="10">
        <v>-9.9396378269617696</v>
      </c>
      <c r="R4" s="10">
        <v>-4.3478260869565197</v>
      </c>
      <c r="S4" s="10">
        <v>1.5778251599147199</v>
      </c>
      <c r="T4" s="10">
        <v>-0.86378737541530004</v>
      </c>
      <c r="U4" s="10">
        <v>-10.998043052837501</v>
      </c>
      <c r="V4" s="10">
        <v>3.95428571428572</v>
      </c>
    </row>
    <row r="5" spans="1:22" x14ac:dyDescent="0.3">
      <c r="A5">
        <v>4</v>
      </c>
      <c r="B5" s="8">
        <v>0</v>
      </c>
      <c r="C5" s="8">
        <v>1.25968642998738</v>
      </c>
      <c r="D5" s="8">
        <v>8.9591691350155802</v>
      </c>
      <c r="E5" s="8">
        <v>-4.9697392923649701</v>
      </c>
      <c r="F5" s="8">
        <v>2.5833424617519198</v>
      </c>
      <c r="G5" s="8">
        <v>8.9591691350155802</v>
      </c>
      <c r="H5" s="8">
        <v>-6.7652268701457796</v>
      </c>
      <c r="I5" s="9">
        <v>0</v>
      </c>
      <c r="J5" s="9">
        <v>-13.3253301320528</v>
      </c>
      <c r="K5" s="9">
        <v>-10.784313725490099</v>
      </c>
      <c r="L5" s="9">
        <v>0.493938033228563</v>
      </c>
      <c r="M5" s="9">
        <v>-15.058823529411701</v>
      </c>
      <c r="N5" s="9">
        <v>-10.0490196078431</v>
      </c>
      <c r="O5" s="9">
        <v>-22.352941176470502</v>
      </c>
      <c r="P5" s="10">
        <v>0</v>
      </c>
      <c r="Q5" s="10">
        <v>-5.1915477200136904</v>
      </c>
      <c r="R5" s="10">
        <v>2.7777777777777799</v>
      </c>
      <c r="S5" s="10">
        <v>-1.5393326020028899</v>
      </c>
      <c r="T5" s="10">
        <v>-7.4071418327835703</v>
      </c>
      <c r="U5" s="10">
        <v>-6.67924264654508</v>
      </c>
      <c r="V5" s="10">
        <v>-8.2302801648850501</v>
      </c>
    </row>
    <row r="6" spans="1:22" x14ac:dyDescent="0.3">
      <c r="A6">
        <v>9</v>
      </c>
      <c r="B6" s="8">
        <v>0</v>
      </c>
      <c r="C6" s="8">
        <v>2.0531900234256502</v>
      </c>
      <c r="D6" s="8">
        <v>10.495195861049501</v>
      </c>
      <c r="E6" s="8">
        <v>11.1873813348911</v>
      </c>
      <c r="F6" s="8">
        <v>4.41280135344706</v>
      </c>
      <c r="G6" s="8">
        <v>4.1811846689895402</v>
      </c>
      <c r="H6" s="8">
        <v>8.6487244182786505</v>
      </c>
      <c r="I6" s="9">
        <v>0</v>
      </c>
      <c r="J6" s="9">
        <v>0.49084249084248299</v>
      </c>
      <c r="K6" s="9">
        <v>1.5132703553756099</v>
      </c>
      <c r="L6" s="9">
        <v>2.29823807477438</v>
      </c>
      <c r="M6" s="9">
        <v>-6.3233237350884197</v>
      </c>
      <c r="N6" s="9">
        <v>-6.6732837055417802</v>
      </c>
      <c r="O6" s="9">
        <v>9.9413919413919398</v>
      </c>
      <c r="P6" s="10">
        <v>0</v>
      </c>
      <c r="Q6" s="10">
        <v>10.2598267821452</v>
      </c>
      <c r="R6" s="10">
        <v>13.580905902089301</v>
      </c>
      <c r="S6" s="10">
        <v>15.6397742870214</v>
      </c>
      <c r="T6" s="10">
        <v>1.16206681884208</v>
      </c>
      <c r="U6" s="10">
        <v>5.4736402837668603</v>
      </c>
      <c r="V6" s="10">
        <v>8.2611592271818708</v>
      </c>
    </row>
    <row r="7" spans="1:22" x14ac:dyDescent="0.3">
      <c r="A7">
        <v>11</v>
      </c>
      <c r="B7" s="8">
        <v>0</v>
      </c>
      <c r="C7" s="8">
        <v>-4.1551246537396196</v>
      </c>
      <c r="D7" s="8">
        <v>-0.83102493074792905</v>
      </c>
      <c r="E7" s="8">
        <v>-17.503059975520198</v>
      </c>
      <c r="F7" s="8">
        <v>-9.0732967387794901</v>
      </c>
      <c r="G7" s="8">
        <v>-14.821536600120901</v>
      </c>
      <c r="H7" s="8">
        <v>-9.8482402324830591</v>
      </c>
      <c r="I7" s="9">
        <v>0</v>
      </c>
      <c r="J7" s="9">
        <v>7.2368421052631602</v>
      </c>
      <c r="K7" s="9">
        <v>17.775022761172298</v>
      </c>
      <c r="L7" s="9">
        <v>10.1351351351351</v>
      </c>
      <c r="M7" s="9">
        <v>0.40088780303160698</v>
      </c>
      <c r="N7" s="9">
        <v>-0.440460418781494</v>
      </c>
      <c r="O7" s="9">
        <v>4.3587532791546497</v>
      </c>
      <c r="P7" s="10">
        <v>0</v>
      </c>
      <c r="Q7" s="10">
        <v>2.8289790030453701</v>
      </c>
      <c r="R7" s="10">
        <v>-2.0833333333333299</v>
      </c>
      <c r="S7" s="10">
        <v>-2.0833333333333299</v>
      </c>
      <c r="T7" s="10">
        <v>-7.8448339347521898</v>
      </c>
      <c r="U7" s="10">
        <v>-10.6868608231006</v>
      </c>
      <c r="V7" s="10">
        <v>-10.354223433242501</v>
      </c>
    </row>
    <row r="8" spans="1:22" x14ac:dyDescent="0.3">
      <c r="A8">
        <v>12</v>
      </c>
      <c r="B8" s="8">
        <v>0</v>
      </c>
      <c r="C8" s="8">
        <v>16.541838842975199</v>
      </c>
      <c r="D8" s="8"/>
      <c r="E8" s="8"/>
      <c r="F8" s="8"/>
      <c r="G8" s="8">
        <v>-6.25</v>
      </c>
      <c r="H8" s="8">
        <v>10.672825376062701</v>
      </c>
      <c r="I8" s="9">
        <v>0</v>
      </c>
      <c r="J8" s="9">
        <v>16.0145777479892</v>
      </c>
      <c r="K8" s="9">
        <v>16.928078360178102</v>
      </c>
      <c r="L8" s="9">
        <v>4.6607547948030499</v>
      </c>
      <c r="M8" s="9">
        <v>1.60857908847185</v>
      </c>
      <c r="N8" s="9">
        <v>-1.0480136485498199</v>
      </c>
      <c r="O8" s="9">
        <v>6.6176470588235201</v>
      </c>
      <c r="P8" s="10"/>
      <c r="Q8" s="10"/>
      <c r="R8" s="10"/>
      <c r="S8" s="10"/>
      <c r="T8" s="10"/>
      <c r="U8" s="10"/>
      <c r="V8" s="10"/>
    </row>
    <row r="9" spans="1:22" x14ac:dyDescent="0.3">
      <c r="A9">
        <v>14</v>
      </c>
      <c r="B9" s="8">
        <v>0</v>
      </c>
      <c r="C9" s="8">
        <v>1.715768893683</v>
      </c>
      <c r="D9" s="8">
        <v>-5.5197675887331199</v>
      </c>
      <c r="E9" s="8">
        <v>-2.4725274725274602</v>
      </c>
      <c r="F9" s="8">
        <v>-18.871077376232002</v>
      </c>
      <c r="G9" s="8">
        <v>-17.1631000578369</v>
      </c>
      <c r="H9" s="8">
        <v>2.5753387716577798</v>
      </c>
      <c r="I9" s="9">
        <v>0</v>
      </c>
      <c r="J9" s="9">
        <v>-0.85959885386820101</v>
      </c>
      <c r="K9" s="9">
        <v>0.85959885386818902</v>
      </c>
      <c r="L9" s="9">
        <v>1.07540531718108</v>
      </c>
      <c r="M9" s="9">
        <v>-10.290197907643099</v>
      </c>
      <c r="N9" s="9">
        <v>-8.9763568424403992</v>
      </c>
      <c r="O9" s="9">
        <v>-4.1376722608814296</v>
      </c>
      <c r="P9" s="10">
        <v>0</v>
      </c>
      <c r="Q9" s="10">
        <v>2.5568181818181901</v>
      </c>
      <c r="R9" s="10">
        <v>-2.5316455696202498</v>
      </c>
      <c r="S9" s="10">
        <v>-5.7484567901234396</v>
      </c>
      <c r="T9" s="10">
        <v>-13.5174418604651</v>
      </c>
      <c r="U9" s="10">
        <v>-2.3191823899371</v>
      </c>
      <c r="V9" s="10">
        <v>-0.66823899371068696</v>
      </c>
    </row>
    <row r="10" spans="1:22" x14ac:dyDescent="0.3">
      <c r="A10">
        <v>15</v>
      </c>
      <c r="B10" s="8">
        <v>0</v>
      </c>
      <c r="C10" s="8">
        <v>-6.0871453387376899</v>
      </c>
      <c r="D10" s="8">
        <v>-7.0490056818181799</v>
      </c>
      <c r="E10" s="8">
        <v>-8.2997698504027593</v>
      </c>
      <c r="F10" s="8">
        <v>-13.7396694214875</v>
      </c>
      <c r="G10" s="8">
        <v>-0.93713105076740499</v>
      </c>
      <c r="H10" s="8">
        <v>-2.9979066985645799</v>
      </c>
      <c r="I10" s="9">
        <v>0</v>
      </c>
      <c r="J10" s="9">
        <v>2.6051365611421602</v>
      </c>
      <c r="K10" s="9">
        <v>13.907674213466599</v>
      </c>
      <c r="L10" s="9">
        <v>-2.7951337841810902</v>
      </c>
      <c r="M10" s="9">
        <v>-13.021443147225</v>
      </c>
      <c r="N10" s="9">
        <v>-2.6143790849673101</v>
      </c>
      <c r="O10" s="9">
        <v>-3.2467532467532401</v>
      </c>
      <c r="P10" s="10">
        <v>0</v>
      </c>
      <c r="Q10" s="10">
        <v>-4.9345687267169698</v>
      </c>
      <c r="R10" s="10">
        <v>4.7539514420726796</v>
      </c>
      <c r="S10" s="10">
        <v>7.2412024212578103</v>
      </c>
      <c r="T10" s="10">
        <v>-6.2279759549249096</v>
      </c>
      <c r="U10" s="10">
        <v>1.14119620771719</v>
      </c>
      <c r="V10" s="10">
        <v>-7.3333333333333304</v>
      </c>
    </row>
    <row r="11" spans="1:22" x14ac:dyDescent="0.3">
      <c r="A11">
        <v>16</v>
      </c>
      <c r="B11" s="8">
        <v>0</v>
      </c>
      <c r="C11" s="8">
        <v>-4.9376073864523597</v>
      </c>
      <c r="D11" s="8">
        <v>-4.9376073864523597</v>
      </c>
      <c r="E11" s="8">
        <v>11.3660181780072</v>
      </c>
      <c r="F11" s="8">
        <v>-11.5984373461147</v>
      </c>
      <c r="G11" s="8">
        <v>-9.7577590217318697</v>
      </c>
      <c r="H11" s="8">
        <v>1.00579704844285</v>
      </c>
      <c r="I11" s="9">
        <v>0</v>
      </c>
      <c r="J11" s="9">
        <v>-5.8355437665782404</v>
      </c>
      <c r="K11" s="9">
        <v>-6.4805057955742704</v>
      </c>
      <c r="L11" s="9">
        <v>-5.2658750645327803</v>
      </c>
      <c r="M11" s="9">
        <v>-23.076923076922998</v>
      </c>
      <c r="N11" s="9">
        <v>-4.89989462592201</v>
      </c>
      <c r="O11" s="9">
        <v>-2.7777777777777799</v>
      </c>
      <c r="P11" s="10">
        <v>0</v>
      </c>
      <c r="Q11" s="10">
        <v>-4.5633802816901499</v>
      </c>
      <c r="R11" s="10">
        <v>-1.08190544541131</v>
      </c>
      <c r="S11" s="10">
        <v>-2.5316455696202498</v>
      </c>
      <c r="T11" s="10">
        <v>1.3157894736842199</v>
      </c>
      <c r="U11" s="10">
        <v>-3.5686731856104701</v>
      </c>
      <c r="V11" s="10">
        <v>-4.5633802816901499</v>
      </c>
    </row>
    <row r="12" spans="1:22" x14ac:dyDescent="0.3">
      <c r="A12">
        <v>17</v>
      </c>
      <c r="B12" s="8">
        <v>0</v>
      </c>
      <c r="C12" s="8">
        <v>1.8019600266956799</v>
      </c>
      <c r="D12" s="8">
        <v>1.7492711370262399</v>
      </c>
      <c r="E12" s="8">
        <v>-6.63466649485368</v>
      </c>
      <c r="F12" s="8">
        <v>-11.711432293282</v>
      </c>
      <c r="G12" s="8">
        <v>2.90028480426027</v>
      </c>
      <c r="H12" s="8" t="s">
        <v>24</v>
      </c>
      <c r="I12" s="9">
        <v>0</v>
      </c>
      <c r="J12" s="9">
        <v>-3.8358443479064501</v>
      </c>
      <c r="K12" s="9">
        <v>0.45351904210705102</v>
      </c>
      <c r="L12" s="9">
        <v>-5.1969914040114702</v>
      </c>
      <c r="M12" s="9">
        <v>-10.281868461384599</v>
      </c>
      <c r="N12" s="9">
        <v>-8.1457224723700392</v>
      </c>
      <c r="O12" s="9">
        <v>-1.0800088163985</v>
      </c>
      <c r="P12" s="10">
        <v>0</v>
      </c>
      <c r="Q12" s="10">
        <v>7.4074074074073897</v>
      </c>
      <c r="R12" s="10">
        <v>21.073906485671099</v>
      </c>
      <c r="S12" s="10">
        <v>16.966193042626099</v>
      </c>
      <c r="T12" s="10">
        <v>0.228980322003599</v>
      </c>
      <c r="U12" s="10">
        <v>10.624652455977699</v>
      </c>
      <c r="V12" s="10">
        <v>11.3732193732193</v>
      </c>
    </row>
    <row r="13" spans="1:22" x14ac:dyDescent="0.3">
      <c r="A13">
        <v>18</v>
      </c>
      <c r="B13" s="8">
        <v>0</v>
      </c>
      <c r="C13" s="8">
        <v>-16.341422026132701</v>
      </c>
      <c r="D13" s="8">
        <v>-6.4079843298199899</v>
      </c>
      <c r="E13" s="8">
        <v>-5.04847265410646</v>
      </c>
      <c r="F13" s="8">
        <v>-10.1932105453232</v>
      </c>
      <c r="G13" s="8">
        <v>-15.6032581028338</v>
      </c>
      <c r="H13" s="8">
        <v>-12.762997739523501</v>
      </c>
      <c r="I13" s="9">
        <v>0</v>
      </c>
      <c r="J13" s="9">
        <v>2.94600938967135</v>
      </c>
      <c r="K13" s="9">
        <v>0.84507042253520503</v>
      </c>
      <c r="L13" s="9">
        <v>5.2707796072207804</v>
      </c>
      <c r="M13" s="9">
        <v>0.32517251157953703</v>
      </c>
      <c r="N13" s="9">
        <v>-5.3521126760563398</v>
      </c>
      <c r="O13" s="9">
        <v>2.0833333333333202</v>
      </c>
      <c r="P13" s="10">
        <v>0</v>
      </c>
      <c r="Q13" s="10">
        <v>0.128205128205126</v>
      </c>
      <c r="R13" s="10">
        <v>-2.5316455696202498</v>
      </c>
      <c r="S13" s="10">
        <v>-7.4358974358974299</v>
      </c>
      <c r="T13" s="10">
        <v>-20.963651732882401</v>
      </c>
      <c r="U13" s="10"/>
      <c r="V13" s="10"/>
    </row>
    <row r="14" spans="1:22" x14ac:dyDescent="0.3">
      <c r="A14">
        <v>19</v>
      </c>
      <c r="B14" s="8"/>
      <c r="C14" s="8"/>
      <c r="D14" s="8"/>
      <c r="E14" s="8"/>
      <c r="F14" s="8"/>
      <c r="G14" s="8"/>
      <c r="H14" s="8"/>
      <c r="I14" s="9">
        <v>0</v>
      </c>
      <c r="J14" s="9"/>
      <c r="K14" s="9"/>
      <c r="L14" s="9"/>
      <c r="M14" s="9"/>
      <c r="N14" s="9"/>
      <c r="O14" s="9"/>
      <c r="P14" s="10">
        <v>0</v>
      </c>
      <c r="Q14" s="10">
        <v>8.1795984807379298</v>
      </c>
      <c r="R14" s="10"/>
      <c r="S14" s="10"/>
      <c r="T14" s="10">
        <v>2.0417489215471201</v>
      </c>
      <c r="U14" s="10">
        <v>-0.86268613974799202</v>
      </c>
      <c r="V14" s="10">
        <v>22.973389725966999</v>
      </c>
    </row>
    <row r="15" spans="1:22" x14ac:dyDescent="0.3">
      <c r="A15">
        <v>21</v>
      </c>
      <c r="B15" s="8">
        <v>0</v>
      </c>
      <c r="C15" s="8">
        <v>-8.7839687551329604</v>
      </c>
      <c r="D15" s="8">
        <v>5.7365872937456697</v>
      </c>
      <c r="E15" s="8">
        <v>-5.7834414115518102</v>
      </c>
      <c r="F15" s="8">
        <v>-13.9392974636527</v>
      </c>
      <c r="G15" s="8">
        <v>-3.2894736842105399</v>
      </c>
      <c r="H15" s="8">
        <v>-6.1865069028392901</v>
      </c>
      <c r="I15" s="9">
        <v>0</v>
      </c>
      <c r="J15" s="9">
        <v>-5.74128984432914</v>
      </c>
      <c r="K15" s="9">
        <v>-5.74128984432914</v>
      </c>
      <c r="L15" s="9">
        <v>0</v>
      </c>
      <c r="M15" s="9">
        <v>-5.9627442071785497</v>
      </c>
      <c r="N15" s="9">
        <v>-10.2388242498469</v>
      </c>
      <c r="O15" s="9">
        <v>-7.3618634886240502</v>
      </c>
      <c r="P15" s="10">
        <v>0</v>
      </c>
      <c r="Q15" s="10"/>
      <c r="R15" s="10"/>
      <c r="S15" s="10"/>
      <c r="T15" s="10">
        <v>-11.473187759952401</v>
      </c>
      <c r="U15" s="10">
        <v>-14.483207874927601</v>
      </c>
      <c r="V15" s="10"/>
    </row>
    <row r="16" spans="1:22" x14ac:dyDescent="0.3">
      <c r="A16">
        <v>22</v>
      </c>
      <c r="B16" s="8">
        <v>0</v>
      </c>
      <c r="C16" s="8">
        <v>1.23765818384092</v>
      </c>
      <c r="D16" s="8">
        <v>-7.8014184397163202</v>
      </c>
      <c r="E16" s="8">
        <v>-10.165484633569699</v>
      </c>
      <c r="F16" s="8">
        <v>-20.6753006475485</v>
      </c>
      <c r="G16" s="8">
        <v>-13.151673510016099</v>
      </c>
      <c r="H16" s="8">
        <v>-14.168278529980601</v>
      </c>
      <c r="I16" s="9">
        <v>0</v>
      </c>
      <c r="J16" s="9">
        <v>-14.7757255936675</v>
      </c>
      <c r="K16" s="9">
        <v>-7.7982996188800904</v>
      </c>
      <c r="L16" s="9">
        <v>-6.4996841205544396</v>
      </c>
      <c r="M16" s="9">
        <v>-27.587568925473501</v>
      </c>
      <c r="N16" s="9">
        <v>-11.273358152311401</v>
      </c>
      <c r="O16" s="9">
        <v>-18.861233887367</v>
      </c>
      <c r="P16" s="10">
        <v>0</v>
      </c>
      <c r="Q16" s="10">
        <v>1.0459802941596399</v>
      </c>
      <c r="R16" s="10">
        <v>2.2641377379619398</v>
      </c>
      <c r="S16" s="10">
        <v>-5.1379654255319096</v>
      </c>
      <c r="T16" s="10"/>
      <c r="U16" s="10">
        <v>-16.5001229861025</v>
      </c>
      <c r="V16" s="10">
        <v>-3.35771276595742</v>
      </c>
    </row>
    <row r="17" spans="1:22" x14ac:dyDescent="0.3">
      <c r="B17" s="8"/>
      <c r="C17" s="8"/>
      <c r="D17" s="8"/>
      <c r="E17" s="8"/>
      <c r="F17" s="8"/>
      <c r="G17" s="8"/>
      <c r="H17" s="8"/>
      <c r="I17" s="9"/>
      <c r="J17" s="9"/>
      <c r="K17" s="9"/>
      <c r="L17" s="9"/>
      <c r="M17" s="9"/>
      <c r="N17" s="9"/>
      <c r="O17" s="9"/>
      <c r="P17" s="10"/>
      <c r="Q17" s="10"/>
      <c r="R17" s="10"/>
      <c r="S17" s="10"/>
      <c r="T17" s="10"/>
      <c r="U17" s="10"/>
      <c r="V17" s="10"/>
    </row>
    <row r="18" spans="1:22" x14ac:dyDescent="0.3">
      <c r="A18" t="s">
        <v>3</v>
      </c>
      <c r="B18" s="11">
        <f>AVERAGE(B3:B16)</f>
        <v>0</v>
      </c>
      <c r="C18" s="11">
        <f t="shared" ref="C18:V18" si="0">AVERAGE(C3:C16)</f>
        <v>-8.9336177052075597E-2</v>
      </c>
      <c r="D18" s="11">
        <f t="shared" si="0"/>
        <v>0.8062181301982595</v>
      </c>
      <c r="E18" s="11">
        <f t="shared" si="0"/>
        <v>-2.9628734156132857</v>
      </c>
      <c r="F18" s="11">
        <f t="shared" si="0"/>
        <v>-8.2179096435031465</v>
      </c>
      <c r="G18" s="11">
        <f t="shared" si="0"/>
        <v>-4.8087821450482995</v>
      </c>
      <c r="H18" s="11">
        <f t="shared" si="0"/>
        <v>-2.8415481467628232</v>
      </c>
      <c r="I18" s="12">
        <f t="shared" si="0"/>
        <v>0</v>
      </c>
      <c r="J18" s="12">
        <f t="shared" si="0"/>
        <v>-1.370902203953998</v>
      </c>
      <c r="K18" s="12">
        <f t="shared" si="0"/>
        <v>1.9525295476754054</v>
      </c>
      <c r="L18" s="12">
        <f t="shared" si="0"/>
        <v>0.37968787173301571</v>
      </c>
      <c r="M18" s="12">
        <f t="shared" si="0"/>
        <v>-9.933477598840442</v>
      </c>
      <c r="N18" s="12">
        <f t="shared" si="0"/>
        <v>-6.3374023167845994</v>
      </c>
      <c r="O18" s="12">
        <f t="shared" si="0"/>
        <v>-3.3470113674153699</v>
      </c>
      <c r="P18" s="13">
        <f t="shared" si="0"/>
        <v>0</v>
      </c>
      <c r="Q18" s="13">
        <f t="shared" si="0"/>
        <v>-3.2147567803654541E-2</v>
      </c>
      <c r="R18" s="13">
        <f t="shared" si="0"/>
        <v>2.9918947153746358</v>
      </c>
      <c r="S18" s="13">
        <f t="shared" si="0"/>
        <v>1.6970510420042884</v>
      </c>
      <c r="T18" s="13">
        <f t="shared" si="0"/>
        <v>-5.6204615676002279</v>
      </c>
      <c r="U18" s="13">
        <f t="shared" si="0"/>
        <v>-4.8290656692502703</v>
      </c>
      <c r="V18" s="13">
        <f t="shared" si="0"/>
        <v>0.36185008239491456</v>
      </c>
    </row>
    <row r="19" spans="1:22" x14ac:dyDescent="0.3">
      <c r="A19" t="s">
        <v>4</v>
      </c>
      <c r="B19" s="11">
        <f>_xlfn.STDEV.S(B3:B16)</f>
        <v>0</v>
      </c>
      <c r="C19" s="11">
        <f t="shared" ref="C19:V19" si="1">_xlfn.STDEV.S(C3:C16)</f>
        <v>8.2440644813050437</v>
      </c>
      <c r="D19" s="11">
        <f t="shared" si="1"/>
        <v>7.0382546344542298</v>
      </c>
      <c r="E19" s="11">
        <f t="shared" si="1"/>
        <v>8.3576893871820701</v>
      </c>
      <c r="F19" s="11">
        <f t="shared" si="1"/>
        <v>8.8406470111815434</v>
      </c>
      <c r="G19" s="11">
        <f t="shared" si="1"/>
        <v>8.600728170996117</v>
      </c>
      <c r="H19" s="11">
        <f t="shared" si="1"/>
        <v>7.7965931291352284</v>
      </c>
      <c r="I19" s="12">
        <f t="shared" si="1"/>
        <v>0</v>
      </c>
      <c r="J19" s="12">
        <f t="shared" si="1"/>
        <v>8.8443609097877882</v>
      </c>
      <c r="K19" s="12">
        <f t="shared" si="1"/>
        <v>10.049982935277862</v>
      </c>
      <c r="L19" s="12">
        <f t="shared" si="1"/>
        <v>5.1197472737001419</v>
      </c>
      <c r="M19" s="12">
        <f t="shared" si="1"/>
        <v>9.457951389283318</v>
      </c>
      <c r="N19" s="12">
        <f t="shared" si="1"/>
        <v>3.7862574841176095</v>
      </c>
      <c r="O19" s="12">
        <f t="shared" si="1"/>
        <v>9.9442323084891537</v>
      </c>
      <c r="P19" s="13">
        <f t="shared" si="1"/>
        <v>0</v>
      </c>
      <c r="Q19" s="13">
        <f t="shared" si="1"/>
        <v>6.6074546709018316</v>
      </c>
      <c r="R19" s="13">
        <f t="shared" si="1"/>
        <v>7.7706782670980008</v>
      </c>
      <c r="S19" s="13">
        <f t="shared" si="1"/>
        <v>8.2855880525377792</v>
      </c>
      <c r="T19" s="13">
        <f t="shared" si="1"/>
        <v>7.0914698256901811</v>
      </c>
      <c r="U19" s="13">
        <f t="shared" si="1"/>
        <v>8.1329545740225679</v>
      </c>
      <c r="V19" s="13">
        <f t="shared" si="1"/>
        <v>10.324912317127664</v>
      </c>
    </row>
  </sheetData>
  <mergeCells count="3">
    <mergeCell ref="B1:H1"/>
    <mergeCell ref="I1:O1"/>
    <mergeCell ref="P1:V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"/>
  <sheetViews>
    <sheetView workbookViewId="0">
      <selection activeCell="L30" sqref="L30"/>
    </sheetView>
  </sheetViews>
  <sheetFormatPr defaultRowHeight="14.4" x14ac:dyDescent="0.3"/>
  <sheetData>
    <row r="1" spans="1:22" x14ac:dyDescent="0.3">
      <c r="B1" s="29" t="s">
        <v>0</v>
      </c>
      <c r="C1" s="29"/>
      <c r="D1" s="29"/>
      <c r="E1" s="29"/>
      <c r="F1" s="29"/>
      <c r="G1" s="29"/>
      <c r="H1" s="29"/>
      <c r="I1" s="30" t="s">
        <v>1</v>
      </c>
      <c r="J1" s="30"/>
      <c r="K1" s="30"/>
      <c r="L1" s="30"/>
      <c r="M1" s="30"/>
      <c r="N1" s="30"/>
      <c r="O1" s="30"/>
      <c r="P1" s="31" t="s">
        <v>5</v>
      </c>
      <c r="Q1" s="31"/>
      <c r="R1" s="31"/>
      <c r="S1" s="31"/>
      <c r="T1" s="31"/>
      <c r="U1" s="31"/>
      <c r="V1" s="31"/>
    </row>
    <row r="2" spans="1:22" x14ac:dyDescent="0.3">
      <c r="A2" t="s">
        <v>22</v>
      </c>
      <c r="B2" s="8">
        <v>0</v>
      </c>
      <c r="C2" s="8">
        <v>45</v>
      </c>
      <c r="D2" s="8">
        <v>85</v>
      </c>
      <c r="E2" s="8">
        <v>115</v>
      </c>
      <c r="F2" s="8">
        <v>225</v>
      </c>
      <c r="G2" s="8">
        <v>405</v>
      </c>
      <c r="H2" s="8">
        <v>450</v>
      </c>
      <c r="I2" s="9">
        <v>0</v>
      </c>
      <c r="J2" s="9">
        <v>45</v>
      </c>
      <c r="K2" s="9">
        <v>85</v>
      </c>
      <c r="L2" s="9">
        <v>115</v>
      </c>
      <c r="M2" s="9">
        <v>225</v>
      </c>
      <c r="N2" s="9">
        <v>405</v>
      </c>
      <c r="O2" s="9">
        <v>450</v>
      </c>
      <c r="P2" s="10">
        <v>0</v>
      </c>
      <c r="Q2" s="10">
        <v>45</v>
      </c>
      <c r="R2" s="10">
        <v>85</v>
      </c>
      <c r="S2" s="10">
        <v>115</v>
      </c>
      <c r="T2" s="10">
        <v>225</v>
      </c>
      <c r="U2" s="10">
        <v>405</v>
      </c>
      <c r="V2" s="10">
        <v>450</v>
      </c>
    </row>
    <row r="3" spans="1:22" x14ac:dyDescent="0.3">
      <c r="A3">
        <v>1</v>
      </c>
      <c r="B3" s="26">
        <v>0.34813077399999998</v>
      </c>
      <c r="C3" s="26">
        <v>1.24242839198622</v>
      </c>
      <c r="D3" s="26">
        <v>1.5124859645775901</v>
      </c>
      <c r="E3" s="26">
        <v>1.89499898559304</v>
      </c>
      <c r="F3" s="26">
        <v>2.4383614842389498</v>
      </c>
      <c r="G3" s="26">
        <v>1.41479594591823</v>
      </c>
      <c r="H3" s="26">
        <v>3.96127630571698</v>
      </c>
      <c r="I3" s="27">
        <v>0.33172252699999999</v>
      </c>
      <c r="J3" s="27">
        <v>1.3493847923342399</v>
      </c>
      <c r="K3" s="27">
        <v>1.7761171395806401</v>
      </c>
      <c r="L3" s="27">
        <v>1.3610989734258001</v>
      </c>
      <c r="M3" s="27">
        <v>0.91898451042957197</v>
      </c>
      <c r="N3" s="27">
        <v>0.659850499159924</v>
      </c>
      <c r="O3" s="27">
        <v>3.6424690060296001</v>
      </c>
      <c r="P3" s="28">
        <v>0.30472480400000002</v>
      </c>
      <c r="Q3" s="28">
        <v>1.58479647519314</v>
      </c>
      <c r="R3" s="28">
        <v>2.2531374963776898</v>
      </c>
      <c r="S3" s="28">
        <v>2.3513276440422501</v>
      </c>
      <c r="T3" s="28">
        <v>0.83503849951351306</v>
      </c>
      <c r="U3" s="28">
        <v>0.61910849912536403</v>
      </c>
      <c r="V3" s="28">
        <v>3.4155446103648601</v>
      </c>
    </row>
    <row r="4" spans="1:22" x14ac:dyDescent="0.3">
      <c r="A4">
        <v>4</v>
      </c>
      <c r="B4" s="26">
        <v>0.46360480799999998</v>
      </c>
      <c r="C4" s="26">
        <v>0.74218637593710501</v>
      </c>
      <c r="D4" s="26">
        <v>0.94537621035233299</v>
      </c>
      <c r="E4" s="26">
        <v>0.73033738709320195</v>
      </c>
      <c r="F4" s="26">
        <v>0.46397393239302998</v>
      </c>
      <c r="G4" s="26">
        <v>0.49096015988991898</v>
      </c>
      <c r="H4" s="26">
        <v>1.95122594814088</v>
      </c>
      <c r="I4" s="27">
        <v>1.889319272</v>
      </c>
      <c r="J4" s="27">
        <v>2.7370035047312999</v>
      </c>
      <c r="K4" s="27">
        <v>3.3308156335384602</v>
      </c>
      <c r="L4" s="27">
        <v>2.2134974651550401</v>
      </c>
      <c r="M4" s="27">
        <v>1.0752670635734001</v>
      </c>
      <c r="N4" s="27">
        <v>0.47434026971117099</v>
      </c>
      <c r="O4" s="27">
        <v>1.12380995651515</v>
      </c>
      <c r="P4" s="28">
        <v>1.2663639330000001</v>
      </c>
      <c r="Q4" s="28">
        <v>1.5637022442069199</v>
      </c>
      <c r="R4" s="28">
        <v>3.82435159913513</v>
      </c>
      <c r="S4" s="28">
        <v>5.5367295216108703</v>
      </c>
      <c r="T4" s="28">
        <v>1.22028663048664</v>
      </c>
      <c r="U4" s="28">
        <v>2.5440994311777301</v>
      </c>
      <c r="V4" s="28">
        <v>1.67422078302139</v>
      </c>
    </row>
    <row r="5" spans="1:22" x14ac:dyDescent="0.3">
      <c r="A5">
        <v>9</v>
      </c>
      <c r="B5" s="26">
        <v>0.28093079500000001</v>
      </c>
      <c r="C5" s="26">
        <v>2.06364907801174</v>
      </c>
      <c r="D5" s="26">
        <v>2.4486228137939801</v>
      </c>
      <c r="E5" s="26">
        <v>2.7459744993939301</v>
      </c>
      <c r="F5" s="26">
        <v>1.5805491755877601</v>
      </c>
      <c r="G5" s="26">
        <v>0.975926684103679</v>
      </c>
      <c r="H5" s="26">
        <v>3.0827762027885401</v>
      </c>
      <c r="I5" s="27">
        <v>0.67383755599999995</v>
      </c>
      <c r="J5" s="27">
        <v>1.2796388259131</v>
      </c>
      <c r="K5" s="27">
        <v>2.3706498407304601</v>
      </c>
      <c r="L5" s="27">
        <v>2.8467538667394798</v>
      </c>
      <c r="M5" s="27">
        <v>2.6648557981930101</v>
      </c>
      <c r="N5" s="27">
        <v>0.61022431905044605</v>
      </c>
      <c r="O5" s="27">
        <v>1.6500724985973201</v>
      </c>
      <c r="P5" s="28">
        <v>0.356589506</v>
      </c>
      <c r="Q5" s="28">
        <v>1.10348158845196</v>
      </c>
      <c r="R5" s="28">
        <v>1.8122193951986501</v>
      </c>
      <c r="S5" s="28">
        <v>1.37121500606211</v>
      </c>
      <c r="T5" s="28">
        <v>1.17702482209292</v>
      </c>
      <c r="U5" s="28">
        <v>0.23318900659756001</v>
      </c>
      <c r="V5" s="28">
        <v>1.62787513322461</v>
      </c>
    </row>
    <row r="6" spans="1:22" x14ac:dyDescent="0.3">
      <c r="A6">
        <v>11</v>
      </c>
      <c r="B6" s="26"/>
      <c r="C6" s="26">
        <v>0.94207117254624195</v>
      </c>
      <c r="D6" s="26">
        <v>1.1704275215</v>
      </c>
      <c r="E6" s="26">
        <v>1.2571659587522199</v>
      </c>
      <c r="F6" s="26">
        <v>2.0669140687975802</v>
      </c>
      <c r="G6" s="26">
        <v>1.2528192637031199</v>
      </c>
      <c r="H6" s="26">
        <v>2.4885119500555102</v>
      </c>
      <c r="I6" s="27">
        <v>0.351771153</v>
      </c>
      <c r="J6" s="27">
        <v>1.1386266137914101</v>
      </c>
      <c r="K6" s="27">
        <v>2.00249330860458</v>
      </c>
      <c r="L6" s="27">
        <v>1.6158380155582801</v>
      </c>
      <c r="M6" s="27">
        <v>1.9638896071001299</v>
      </c>
      <c r="N6" s="27">
        <v>12.398124501098501</v>
      </c>
      <c r="O6" s="27">
        <v>2.1304418250884698</v>
      </c>
      <c r="P6" s="28"/>
      <c r="Q6" s="28">
        <v>1.0354187178776399</v>
      </c>
      <c r="R6" s="28">
        <v>1.8527108149787199</v>
      </c>
      <c r="S6" s="28">
        <v>1.72721544817021</v>
      </c>
      <c r="T6" s="28">
        <v>0.56313237028141006</v>
      </c>
      <c r="U6" s="28">
        <v>0.39386271296909497</v>
      </c>
      <c r="V6" s="28">
        <v>2.5067982843860102</v>
      </c>
    </row>
    <row r="7" spans="1:22" x14ac:dyDescent="0.3">
      <c r="A7">
        <v>12</v>
      </c>
      <c r="B7" s="26">
        <v>0.200960215</v>
      </c>
      <c r="C7" s="26">
        <v>1.0814847264407701</v>
      </c>
      <c r="D7" s="26"/>
      <c r="E7" s="26"/>
      <c r="F7" s="26"/>
      <c r="G7" s="26">
        <v>0.69895891626666595</v>
      </c>
      <c r="H7" s="26">
        <v>2.2292588145433001</v>
      </c>
      <c r="I7" s="27">
        <v>0.56452814600000001</v>
      </c>
      <c r="J7" s="27">
        <v>1.14829900764181</v>
      </c>
      <c r="K7" s="27">
        <v>1.51311130808983</v>
      </c>
      <c r="L7" s="27">
        <v>1.33251014359132</v>
      </c>
      <c r="M7" s="27">
        <v>1.14935403041424</v>
      </c>
      <c r="N7" s="27">
        <v>1.0886019530463</v>
      </c>
      <c r="O7" s="27">
        <v>2.0322662549517201</v>
      </c>
      <c r="P7" s="28">
        <v>0.52953064000000005</v>
      </c>
      <c r="Q7" s="28">
        <v>1.2934244399999899</v>
      </c>
      <c r="R7" s="28">
        <v>1.66422841006558</v>
      </c>
      <c r="S7" s="28">
        <v>2.7389384569646</v>
      </c>
      <c r="T7" s="28">
        <v>0.88895853223252097</v>
      </c>
      <c r="U7" s="28">
        <v>0.70650972294942904</v>
      </c>
      <c r="V7" s="28">
        <v>2.0112329403862201</v>
      </c>
    </row>
    <row r="8" spans="1:22" x14ac:dyDescent="0.3">
      <c r="A8">
        <v>14</v>
      </c>
      <c r="B8" s="26"/>
      <c r="C8" s="26">
        <v>0.75760505119463095</v>
      </c>
      <c r="D8" s="26">
        <v>1.2845053224649701</v>
      </c>
      <c r="E8" s="26">
        <v>1.4640934651492901</v>
      </c>
      <c r="F8" s="26">
        <v>0.122499967688322</v>
      </c>
      <c r="G8" s="26">
        <v>0.30070643779996498</v>
      </c>
      <c r="H8" s="26">
        <v>2.7490503251246698</v>
      </c>
      <c r="I8" s="27"/>
      <c r="J8" s="27">
        <v>1.03091928334393</v>
      </c>
      <c r="K8" s="27">
        <v>1.6853064054545399</v>
      </c>
      <c r="L8" s="27">
        <v>1.3743324230468099</v>
      </c>
      <c r="M8" s="27">
        <v>0.93518090045087299</v>
      </c>
      <c r="N8" s="27"/>
      <c r="O8" s="27">
        <v>1.49550841379681</v>
      </c>
      <c r="P8" s="28"/>
      <c r="Q8" s="28">
        <v>1.0478189944376699</v>
      </c>
      <c r="R8" s="28">
        <v>1.13616485111688</v>
      </c>
      <c r="S8" s="28">
        <v>0.58316173855751097</v>
      </c>
      <c r="T8" s="28">
        <v>2.19927147614117</v>
      </c>
      <c r="U8" s="28">
        <v>0.52080515954607598</v>
      </c>
      <c r="V8" s="28">
        <v>2.8580942472370401</v>
      </c>
    </row>
    <row r="9" spans="1:22" x14ac:dyDescent="0.3">
      <c r="A9">
        <v>15</v>
      </c>
      <c r="B9" s="26"/>
      <c r="C9" s="26"/>
      <c r="D9" s="26"/>
      <c r="E9" s="26"/>
      <c r="F9" s="26"/>
      <c r="G9" s="26"/>
      <c r="H9" s="26"/>
      <c r="I9" s="27"/>
      <c r="J9" s="27"/>
      <c r="K9" s="27"/>
      <c r="L9" s="27"/>
      <c r="M9" s="27"/>
      <c r="N9" s="27"/>
      <c r="O9" s="27"/>
      <c r="P9" s="28"/>
      <c r="Q9" s="28"/>
      <c r="R9" s="28"/>
      <c r="S9" s="28"/>
      <c r="T9" s="28"/>
      <c r="U9" s="28"/>
      <c r="V9" s="28"/>
    </row>
    <row r="10" spans="1:22" x14ac:dyDescent="0.3">
      <c r="A10">
        <v>16</v>
      </c>
      <c r="B10" s="26">
        <v>0.99044631699999996</v>
      </c>
      <c r="C10" s="26">
        <v>1.3107429528576999</v>
      </c>
      <c r="D10" s="26">
        <v>2.5431653659592999</v>
      </c>
      <c r="E10" s="26">
        <v>4.3238656564906499</v>
      </c>
      <c r="F10" s="26">
        <v>1.4709690156623501</v>
      </c>
      <c r="G10" s="26">
        <v>1.1377877320746701</v>
      </c>
      <c r="H10" s="26">
        <v>2.5519249590830602</v>
      </c>
      <c r="I10" s="27">
        <v>0.46360480799999998</v>
      </c>
      <c r="J10" s="27">
        <v>1.4936652132450701</v>
      </c>
      <c r="K10" s="27">
        <v>3.57599658386704</v>
      </c>
      <c r="L10" s="27">
        <v>3.0014288936926401</v>
      </c>
      <c r="M10" s="27">
        <v>1.0669585965999999</v>
      </c>
      <c r="N10" s="27">
        <v>0.72980100313240903</v>
      </c>
      <c r="O10" s="27">
        <v>3.30170711862857</v>
      </c>
      <c r="P10" s="28">
        <v>0.12048695399999999</v>
      </c>
      <c r="Q10" s="28">
        <v>0.89716007181227797</v>
      </c>
      <c r="R10" s="28">
        <v>1.3474538839448</v>
      </c>
      <c r="S10" s="28">
        <v>1.1757021965714201</v>
      </c>
      <c r="T10" s="28">
        <v>0.420090735324675</v>
      </c>
      <c r="U10" s="28">
        <v>9.3166356792877603E-2</v>
      </c>
      <c r="V10" s="28">
        <v>1.59952877994392</v>
      </c>
    </row>
    <row r="11" spans="1:22" x14ac:dyDescent="0.3">
      <c r="A11">
        <v>17</v>
      </c>
      <c r="B11" s="26"/>
      <c r="C11" s="26">
        <v>0.67592452819135995</v>
      </c>
      <c r="D11" s="26">
        <v>1.3637886281575899</v>
      </c>
      <c r="E11" s="26">
        <v>2.1421346381092898</v>
      </c>
      <c r="F11" s="26">
        <v>0.48907670519061303</v>
      </c>
      <c r="G11" s="26">
        <v>3.18543123980186</v>
      </c>
      <c r="H11" s="26">
        <v>1.9831253350290601</v>
      </c>
      <c r="I11" s="27">
        <v>0.74008739700000004</v>
      </c>
      <c r="J11" s="27">
        <v>2.5243666889588599</v>
      </c>
      <c r="K11" s="27">
        <v>3.5305734341804098</v>
      </c>
      <c r="L11" s="27">
        <v>2.0673526969511502</v>
      </c>
      <c r="M11" s="27">
        <v>2.5079770626203199</v>
      </c>
      <c r="N11" s="27">
        <v>0.69303823745008897</v>
      </c>
      <c r="O11" s="27">
        <v>2.1763025231212101</v>
      </c>
      <c r="P11" s="28">
        <v>0.18113210499999999</v>
      </c>
      <c r="Q11" s="28">
        <v>1.5402590965862</v>
      </c>
      <c r="R11" s="28">
        <v>2.04370613687338</v>
      </c>
      <c r="S11" s="28">
        <v>2.36131501518003</v>
      </c>
      <c r="T11" s="28">
        <v>0.94546166084457695</v>
      </c>
      <c r="U11" s="28">
        <v>0.315641754570892</v>
      </c>
      <c r="V11" s="28">
        <v>2.139953638238</v>
      </c>
    </row>
    <row r="12" spans="1:22" x14ac:dyDescent="0.3">
      <c r="A12">
        <v>18</v>
      </c>
      <c r="B12" s="26">
        <v>0.14677852699999999</v>
      </c>
      <c r="C12" s="26">
        <v>1.8658495133488799</v>
      </c>
      <c r="D12" s="26">
        <v>2.5390740694958098</v>
      </c>
      <c r="E12" s="26">
        <v>8.1983649558815195</v>
      </c>
      <c r="F12" s="26">
        <v>0.67433781084628497</v>
      </c>
      <c r="G12" s="26">
        <v>2.2895191337532901</v>
      </c>
      <c r="H12" s="26">
        <v>5.1947319194542496</v>
      </c>
      <c r="I12" s="27">
        <v>0.29494415099999999</v>
      </c>
      <c r="J12" s="27">
        <v>1.0400738419564399</v>
      </c>
      <c r="K12" s="27">
        <v>1.71292147029329</v>
      </c>
      <c r="L12" s="27">
        <v>1.74661193719694</v>
      </c>
      <c r="M12" s="27">
        <v>2.4064299473009498</v>
      </c>
      <c r="N12" s="27">
        <v>0.31524971918154698</v>
      </c>
      <c r="O12" s="27">
        <v>2.18213996963265</v>
      </c>
      <c r="P12" s="28">
        <v>9.9804396000000004E-2</v>
      </c>
      <c r="Q12" s="28">
        <v>0.86197544128040904</v>
      </c>
      <c r="R12" s="28">
        <v>1.2992073595584399</v>
      </c>
      <c r="S12" s="28">
        <v>1.7975443416066399</v>
      </c>
      <c r="T12" s="28">
        <v>0.40357374675508001</v>
      </c>
      <c r="U12" s="28">
        <v>1.3131978796947801</v>
      </c>
      <c r="V12" s="28">
        <v>3.0741351073377299</v>
      </c>
    </row>
    <row r="13" spans="1:22" x14ac:dyDescent="0.3">
      <c r="A13">
        <v>21</v>
      </c>
      <c r="B13" s="26">
        <v>0.49350875999999999</v>
      </c>
      <c r="C13" s="26">
        <v>1.9353953848976899</v>
      </c>
      <c r="D13" s="26">
        <v>1.2296234825397101</v>
      </c>
      <c r="E13" s="26">
        <v>1.6113794971345301</v>
      </c>
      <c r="F13" s="26">
        <v>0.68877886832221402</v>
      </c>
      <c r="G13" s="26">
        <v>0.72759525442176798</v>
      </c>
      <c r="H13" s="26">
        <v>2.1988099066555602</v>
      </c>
      <c r="I13" s="27">
        <v>0.201553284</v>
      </c>
      <c r="J13" s="27">
        <v>1.2874537196571101</v>
      </c>
      <c r="K13" s="27">
        <v>1.62441729201604</v>
      </c>
      <c r="L13" s="27">
        <v>1.2459317910000001</v>
      </c>
      <c r="M13" s="27">
        <v>0.48131461747158999</v>
      </c>
      <c r="N13" s="27">
        <v>0.410529853158002</v>
      </c>
      <c r="O13" s="27">
        <v>1.7432359466791401</v>
      </c>
      <c r="P13" s="28">
        <v>0.27474522600000001</v>
      </c>
      <c r="Q13" s="28">
        <v>1.4006603352059901</v>
      </c>
      <c r="R13" s="28">
        <v>1.79610856492661</v>
      </c>
      <c r="S13" s="28">
        <v>1.74514290075155</v>
      </c>
      <c r="T13" s="28">
        <v>1.5963270733933701</v>
      </c>
      <c r="U13" s="28">
        <v>0.53689918972695705</v>
      </c>
      <c r="V13" s="28">
        <v>2.2303328545232199</v>
      </c>
    </row>
    <row r="14" spans="1:22" x14ac:dyDescent="0.3">
      <c r="A14">
        <v>22</v>
      </c>
      <c r="B14" s="26">
        <v>0.43929297099999998</v>
      </c>
      <c r="C14" s="26">
        <v>1.2449736685050801</v>
      </c>
      <c r="D14" s="26">
        <v>6.8011567877538397</v>
      </c>
      <c r="E14" s="26">
        <v>16.267142679394698</v>
      </c>
      <c r="F14" s="26">
        <v>0.821217885876384</v>
      </c>
      <c r="G14" s="26">
        <v>0.80973211047550098</v>
      </c>
      <c r="H14" s="26">
        <v>2.66556928932056</v>
      </c>
      <c r="I14" s="27">
        <v>0.67256256999999997</v>
      </c>
      <c r="J14" s="27">
        <v>2.1186797618142399</v>
      </c>
      <c r="K14" s="27">
        <v>2.1921440707116</v>
      </c>
      <c r="L14" s="27">
        <v>2.97000907310353</v>
      </c>
      <c r="M14" s="27">
        <v>3.2164605737416601</v>
      </c>
      <c r="N14" s="27">
        <v>0.76017978473460102</v>
      </c>
      <c r="O14" s="27">
        <v>3.43493050921077</v>
      </c>
      <c r="P14" s="28">
        <v>0.341473058</v>
      </c>
      <c r="Q14" s="28">
        <v>1.2361186524826</v>
      </c>
      <c r="R14" s="28">
        <v>1.47676430311247</v>
      </c>
      <c r="S14" s="28">
        <v>4.6817838125889697</v>
      </c>
      <c r="T14" s="28">
        <v>2.6427648476330599</v>
      </c>
      <c r="U14" s="28">
        <v>0.60611984603973101</v>
      </c>
      <c r="V14" s="28">
        <v>1.9378464672143101</v>
      </c>
    </row>
    <row r="15" spans="1:22" x14ac:dyDescent="0.3">
      <c r="B15" s="8"/>
      <c r="C15" s="8"/>
      <c r="D15" s="8"/>
      <c r="E15" s="8"/>
      <c r="F15" s="8"/>
      <c r="G15" s="8"/>
      <c r="H15" s="8"/>
      <c r="I15" s="9"/>
      <c r="J15" s="9"/>
      <c r="K15" s="9"/>
      <c r="L15" s="9"/>
      <c r="M15" s="9"/>
      <c r="N15" s="9"/>
      <c r="O15" s="9"/>
      <c r="P15" s="10"/>
      <c r="Q15" s="10"/>
      <c r="R15" s="10"/>
      <c r="S15" s="10"/>
      <c r="T15" s="10"/>
      <c r="U15" s="10"/>
      <c r="V15" s="10"/>
    </row>
    <row r="16" spans="1:22" x14ac:dyDescent="0.3">
      <c r="A16" t="s">
        <v>3</v>
      </c>
      <c r="B16" s="26">
        <f>AVERAGE(B3:B14)</f>
        <v>0.42045664587499998</v>
      </c>
      <c r="C16" s="26">
        <f t="shared" ref="C16:S16" si="0">AVERAGE(C3:C14)</f>
        <v>1.2602100767197653</v>
      </c>
      <c r="D16" s="26">
        <f t="shared" si="0"/>
        <v>2.1838226166595121</v>
      </c>
      <c r="E16" s="26">
        <f t="shared" si="0"/>
        <v>4.0635457722992374</v>
      </c>
      <c r="F16" s="26">
        <f t="shared" si="0"/>
        <v>1.0816678914603488</v>
      </c>
      <c r="G16" s="26">
        <f t="shared" si="0"/>
        <v>1.2076575343826061</v>
      </c>
      <c r="H16" s="26">
        <f t="shared" si="0"/>
        <v>2.8232964505374882</v>
      </c>
      <c r="I16" s="27">
        <f t="shared" si="0"/>
        <v>0.61839308640000001</v>
      </c>
      <c r="J16" s="27">
        <f t="shared" si="0"/>
        <v>1.55891920485341</v>
      </c>
      <c r="K16" s="27">
        <f t="shared" si="0"/>
        <v>2.3013224079151717</v>
      </c>
      <c r="L16" s="27">
        <f t="shared" si="0"/>
        <v>1.9795786617691808</v>
      </c>
      <c r="M16" s="27">
        <f t="shared" si="0"/>
        <v>1.671515700717795</v>
      </c>
      <c r="N16" s="27">
        <f t="shared" si="0"/>
        <v>1.8139940139722992</v>
      </c>
      <c r="O16" s="27">
        <f t="shared" si="0"/>
        <v>2.2648076383864919</v>
      </c>
      <c r="P16" s="28">
        <f t="shared" si="0"/>
        <v>0.38609451355555557</v>
      </c>
      <c r="Q16" s="28">
        <f t="shared" si="0"/>
        <v>1.2331650961395271</v>
      </c>
      <c r="R16" s="28">
        <f t="shared" si="0"/>
        <v>1.8641866195716681</v>
      </c>
      <c r="S16" s="28">
        <f t="shared" si="0"/>
        <v>2.3700069165551052</v>
      </c>
      <c r="T16" s="28">
        <f>AVERAGE(T3:T14)</f>
        <v>1.1719936722453579</v>
      </c>
      <c r="U16" s="28">
        <f>AVERAGE(U3:U14)</f>
        <v>0.71659995992640835</v>
      </c>
      <c r="V16" s="28">
        <f>AVERAGE(V3:V14)</f>
        <v>2.2795966223524826</v>
      </c>
    </row>
    <row r="17" spans="1:22" x14ac:dyDescent="0.3">
      <c r="A17" t="s">
        <v>4</v>
      </c>
      <c r="B17" s="26">
        <f t="shared" ref="B17:S17" si="1">_xlfn.STDEV.S(B3:B14)</f>
        <v>0.26192100726554712</v>
      </c>
      <c r="C17" s="26">
        <f t="shared" si="1"/>
        <v>0.49666845541575472</v>
      </c>
      <c r="D17" s="26">
        <f t="shared" si="1"/>
        <v>1.7336012659676667</v>
      </c>
      <c r="E17" s="26">
        <f t="shared" si="1"/>
        <v>4.807159025882334</v>
      </c>
      <c r="F17" s="26">
        <f t="shared" si="1"/>
        <v>0.76395116679244557</v>
      </c>
      <c r="G17" s="26">
        <f t="shared" si="1"/>
        <v>0.84671921954789997</v>
      </c>
      <c r="H17" s="26">
        <f t="shared" si="1"/>
        <v>0.97012402245654505</v>
      </c>
      <c r="I17" s="27">
        <f t="shared" si="1"/>
        <v>0.48242144314398766</v>
      </c>
      <c r="J17" s="27">
        <f t="shared" si="1"/>
        <v>0.61044216537288076</v>
      </c>
      <c r="K17" s="27">
        <f t="shared" si="1"/>
        <v>0.79892070327746367</v>
      </c>
      <c r="L17" s="27">
        <f t="shared" si="1"/>
        <v>0.68788819623350828</v>
      </c>
      <c r="M17" s="27">
        <f t="shared" si="1"/>
        <v>0.90650722883085644</v>
      </c>
      <c r="N17" s="27">
        <f t="shared" si="1"/>
        <v>3.725054504829453</v>
      </c>
      <c r="O17" s="27">
        <f t="shared" si="1"/>
        <v>0.83502868233367067</v>
      </c>
      <c r="P17" s="28">
        <f t="shared" si="1"/>
        <v>0.35564175838218981</v>
      </c>
      <c r="Q17" s="28">
        <f t="shared" si="1"/>
        <v>0.26454800720682403</v>
      </c>
      <c r="R17" s="28">
        <f t="shared" si="1"/>
        <v>0.7307210831287706</v>
      </c>
      <c r="S17" s="28">
        <f t="shared" si="1"/>
        <v>1.4918811435517643</v>
      </c>
      <c r="T17" s="28">
        <f>_xlfn.STDEV.S(T3:T14)</f>
        <v>0.71919313253912742</v>
      </c>
      <c r="U17" s="28">
        <f>_xlfn.STDEV.S(U3:U14)</f>
        <v>0.68376940847537993</v>
      </c>
      <c r="V17" s="28">
        <f>_xlfn.STDEV.S(V3:V14)</f>
        <v>0.61419880539639538</v>
      </c>
    </row>
  </sheetData>
  <mergeCells count="3">
    <mergeCell ref="B1:H1"/>
    <mergeCell ref="I1:O1"/>
    <mergeCell ref="P1:V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"/>
  <sheetViews>
    <sheetView workbookViewId="0">
      <selection activeCell="I23" sqref="I23"/>
    </sheetView>
  </sheetViews>
  <sheetFormatPr defaultRowHeight="14.4" x14ac:dyDescent="0.3"/>
  <sheetData>
    <row r="1" spans="1:22" x14ac:dyDescent="0.3">
      <c r="B1" s="29" t="s">
        <v>0</v>
      </c>
      <c r="C1" s="29"/>
      <c r="D1" s="29"/>
      <c r="E1" s="29"/>
      <c r="F1" s="29"/>
      <c r="G1" s="29"/>
      <c r="H1" s="29"/>
      <c r="I1" s="30" t="s">
        <v>1</v>
      </c>
      <c r="J1" s="30"/>
      <c r="K1" s="30"/>
      <c r="L1" s="30"/>
      <c r="M1" s="30"/>
      <c r="N1" s="30"/>
      <c r="O1" s="30"/>
      <c r="P1" s="31" t="s">
        <v>5</v>
      </c>
      <c r="Q1" s="31"/>
      <c r="R1" s="31"/>
      <c r="S1" s="31"/>
      <c r="T1" s="31"/>
      <c r="U1" s="31"/>
      <c r="V1" s="31"/>
    </row>
    <row r="2" spans="1:22" x14ac:dyDescent="0.3">
      <c r="A2" t="s">
        <v>22</v>
      </c>
      <c r="B2" s="8">
        <v>0</v>
      </c>
      <c r="C2" s="8">
        <v>45</v>
      </c>
      <c r="D2" s="8">
        <v>85</v>
      </c>
      <c r="E2" s="8">
        <v>115</v>
      </c>
      <c r="F2" s="8">
        <v>225</v>
      </c>
      <c r="G2" s="8">
        <v>405</v>
      </c>
      <c r="H2" s="8">
        <v>450</v>
      </c>
      <c r="I2" s="9">
        <v>0</v>
      </c>
      <c r="J2" s="9">
        <v>45</v>
      </c>
      <c r="K2" s="9">
        <v>85</v>
      </c>
      <c r="L2" s="9">
        <v>115</v>
      </c>
      <c r="M2" s="9">
        <v>225</v>
      </c>
      <c r="N2" s="9">
        <v>405</v>
      </c>
      <c r="O2" s="9">
        <v>450</v>
      </c>
      <c r="P2" s="10">
        <v>0</v>
      </c>
      <c r="Q2" s="10">
        <v>45</v>
      </c>
      <c r="R2" s="10">
        <v>85</v>
      </c>
      <c r="S2" s="10">
        <v>115</v>
      </c>
      <c r="T2" s="10">
        <v>225</v>
      </c>
      <c r="U2" s="10">
        <v>405</v>
      </c>
      <c r="V2" s="10">
        <v>450</v>
      </c>
    </row>
    <row r="3" spans="1:22" x14ac:dyDescent="0.3">
      <c r="A3">
        <v>1</v>
      </c>
      <c r="B3" s="26">
        <v>11.45599835</v>
      </c>
      <c r="C3" s="26">
        <v>11.668847479137201</v>
      </c>
      <c r="D3" s="26">
        <v>10.933469854538099</v>
      </c>
      <c r="E3" s="26">
        <v>10.294594638809301</v>
      </c>
      <c r="F3" s="26">
        <v>10.8010006244861</v>
      </c>
      <c r="G3" s="26">
        <v>11.6839180949955</v>
      </c>
      <c r="H3" s="26">
        <v>13.307124822326999</v>
      </c>
      <c r="I3" s="27">
        <v>12.826837380000001</v>
      </c>
      <c r="J3" s="27">
        <v>14.618366880693801</v>
      </c>
      <c r="K3" s="27">
        <v>14.7208442641935</v>
      </c>
      <c r="L3" s="27">
        <v>13.2701344284516</v>
      </c>
      <c r="M3" s="27">
        <v>14.0113012777966</v>
      </c>
      <c r="N3" s="27">
        <v>15.798692254936601</v>
      </c>
      <c r="O3" s="27">
        <v>18.560535603287999</v>
      </c>
      <c r="P3" s="28">
        <v>6.0640916000000002</v>
      </c>
      <c r="Q3" s="28">
        <v>17.102266181224302</v>
      </c>
      <c r="R3" s="28">
        <v>11.148902084174299</v>
      </c>
      <c r="S3" s="28">
        <v>12.035173316225301</v>
      </c>
      <c r="T3" s="28">
        <v>13.542268781621599</v>
      </c>
      <c r="U3" s="28">
        <v>14.7008603349775</v>
      </c>
      <c r="V3" s="28">
        <v>15.8945936762162</v>
      </c>
    </row>
    <row r="4" spans="1:22" x14ac:dyDescent="0.3">
      <c r="A4">
        <v>4</v>
      </c>
      <c r="B4" s="26">
        <v>7.2550287439999996</v>
      </c>
      <c r="C4" s="26">
        <v>8.2932282550630898</v>
      </c>
      <c r="D4" s="26">
        <v>7.2998985006429304</v>
      </c>
      <c r="E4" s="26">
        <v>8.3631423830887908</v>
      </c>
      <c r="F4" s="26">
        <v>8.3299977471352697</v>
      </c>
      <c r="G4" s="26">
        <v>7.5074680817947002</v>
      </c>
      <c r="H4" s="26">
        <v>10.4773688175276</v>
      </c>
      <c r="I4" s="27">
        <v>6.7138176620000003</v>
      </c>
      <c r="J4" s="27">
        <v>9.3027994098905804</v>
      </c>
      <c r="K4" s="27">
        <v>7.7368491105494499</v>
      </c>
      <c r="L4" s="27">
        <v>7.2193695321215303</v>
      </c>
      <c r="M4" s="27">
        <v>9.8786468797091391</v>
      </c>
      <c r="N4" s="27">
        <v>7.91365709185831</v>
      </c>
      <c r="O4" s="27">
        <v>7.9451808484090902</v>
      </c>
      <c r="P4" s="28">
        <v>6.2335493929999997</v>
      </c>
      <c r="Q4" s="28">
        <v>8.99177467302626</v>
      </c>
      <c r="R4" s="28">
        <v>9.1809917017297202</v>
      </c>
      <c r="S4" s="28">
        <v>8.8305800283219096</v>
      </c>
      <c r="T4" s="28">
        <v>8.6247793329567006</v>
      </c>
      <c r="U4" s="28">
        <v>9.0130269529886107</v>
      </c>
      <c r="V4" s="28">
        <v>8.9493267569696204</v>
      </c>
    </row>
    <row r="5" spans="1:22" x14ac:dyDescent="0.3">
      <c r="A5">
        <v>9</v>
      </c>
      <c r="B5" s="26">
        <v>8.5650469380000001</v>
      </c>
      <c r="C5" s="26">
        <v>10.337182950947801</v>
      </c>
      <c r="D5" s="26">
        <v>7.9403212335431403</v>
      </c>
      <c r="E5" s="26">
        <v>8.3208099038993808</v>
      </c>
      <c r="F5" s="26">
        <v>9.5975719931865999</v>
      </c>
      <c r="G5" s="26">
        <v>10.3622186715384</v>
      </c>
      <c r="H5" s="26">
        <v>9.6751575743594298</v>
      </c>
      <c r="I5" s="27">
        <v>8.3111722120000007</v>
      </c>
      <c r="J5" s="27">
        <v>8.9526876021761304</v>
      </c>
      <c r="K5" s="27">
        <v>9.8005708821823596</v>
      </c>
      <c r="L5" s="27">
        <v>9.4695116966914199</v>
      </c>
      <c r="M5" s="27">
        <v>11.102060784681701</v>
      </c>
      <c r="N5" s="27">
        <v>10.3861360357061</v>
      </c>
      <c r="O5" s="27">
        <v>9.2085585521756492</v>
      </c>
      <c r="P5" s="28">
        <v>9.5113749629999997</v>
      </c>
      <c r="Q5" s="28">
        <v>9.6646004542114792</v>
      </c>
      <c r="R5" s="28">
        <v>9.4320449506142996</v>
      </c>
      <c r="S5" s="28">
        <v>7.78473503126712</v>
      </c>
      <c r="T5" s="28">
        <v>9.0047880114123</v>
      </c>
      <c r="U5" s="28">
        <v>9.6795090531935308</v>
      </c>
      <c r="V5" s="28">
        <v>8.9588346256732301</v>
      </c>
    </row>
    <row r="6" spans="1:22" x14ac:dyDescent="0.3">
      <c r="A6">
        <v>11</v>
      </c>
      <c r="B6" s="26">
        <v>16.298351740000001</v>
      </c>
      <c r="C6" s="26">
        <v>17.117920400780299</v>
      </c>
      <c r="D6" s="26">
        <v>17.5867546859497</v>
      </c>
      <c r="E6" s="26">
        <v>19.535283266528101</v>
      </c>
      <c r="F6" s="26">
        <v>18.308876746772</v>
      </c>
      <c r="G6" s="26">
        <v>25.405216337855101</v>
      </c>
      <c r="H6" s="26">
        <v>20.5319742373674</v>
      </c>
      <c r="I6" s="27">
        <v>16.898165909999999</v>
      </c>
      <c r="J6" s="27">
        <v>17.048534972760699</v>
      </c>
      <c r="K6" s="27">
        <v>16.180338685769598</v>
      </c>
      <c r="L6" s="27">
        <v>17.606760173496902</v>
      </c>
      <c r="M6" s="27">
        <v>17.2970389505615</v>
      </c>
      <c r="N6" s="27">
        <v>19.119227208229098</v>
      </c>
      <c r="O6" s="27">
        <v>21.738031930409502</v>
      </c>
      <c r="P6" s="28">
        <v>16.089163800000001</v>
      </c>
      <c r="Q6" s="28">
        <v>19.028276366937799</v>
      </c>
      <c r="R6" s="28">
        <v>17.607702321702099</v>
      </c>
      <c r="S6" s="28">
        <v>20.2777597276595</v>
      </c>
      <c r="T6" s="28">
        <v>19.694880162387701</v>
      </c>
      <c r="U6" s="28">
        <v>21.870880656552099</v>
      </c>
      <c r="V6" s="28">
        <v>23.398454431793301</v>
      </c>
    </row>
    <row r="7" spans="1:22" x14ac:dyDescent="0.3">
      <c r="A7">
        <v>12</v>
      </c>
      <c r="B7" s="26">
        <v>9.0427030520000002</v>
      </c>
      <c r="C7" s="26">
        <v>8.3061501389579995</v>
      </c>
      <c r="D7" s="26"/>
      <c r="E7" s="26"/>
      <c r="F7" s="26"/>
      <c r="G7" s="26">
        <v>6.9865177504</v>
      </c>
      <c r="H7" s="26">
        <v>8.2578425886800293</v>
      </c>
      <c r="I7" s="27">
        <v>5.6259415669999999</v>
      </c>
      <c r="J7" s="27">
        <v>5.1713029116325604</v>
      </c>
      <c r="K7" s="27">
        <v>7.3158110592137202</v>
      </c>
      <c r="L7" s="27">
        <v>4.5195833703607802</v>
      </c>
      <c r="M7" s="27">
        <v>4.57181231808707</v>
      </c>
      <c r="N7" s="27">
        <v>5.3767491277066499</v>
      </c>
      <c r="O7" s="27">
        <v>4.2756123088000004</v>
      </c>
      <c r="P7" s="28">
        <v>4.0938920200000002</v>
      </c>
      <c r="Q7" s="28">
        <v>2.0455593286956502</v>
      </c>
      <c r="R7" s="28">
        <v>2.1200339906600099</v>
      </c>
      <c r="S7" s="28">
        <v>2.2309195467143801</v>
      </c>
      <c r="T7" s="28">
        <v>5.3358671576473897</v>
      </c>
      <c r="U7" s="28">
        <v>6.5635573388055697</v>
      </c>
      <c r="V7" s="28">
        <v>7.6333771251496296</v>
      </c>
    </row>
    <row r="8" spans="1:22" x14ac:dyDescent="0.3">
      <c r="A8">
        <v>14</v>
      </c>
      <c r="B8" s="26">
        <v>8.1433247919999996</v>
      </c>
      <c r="C8" s="26">
        <v>9.3067630495864098</v>
      </c>
      <c r="D8" s="26">
        <v>8.5415452979322204</v>
      </c>
      <c r="E8" s="26">
        <v>8.5310515482253493</v>
      </c>
      <c r="F8" s="26">
        <v>12.9639578584995</v>
      </c>
      <c r="G8" s="26">
        <v>11.6771218161878</v>
      </c>
      <c r="H8" s="26">
        <v>8.1393019998553999</v>
      </c>
      <c r="I8" s="27">
        <v>8.3604578400000005</v>
      </c>
      <c r="J8" s="27">
        <v>8.7641790900086693</v>
      </c>
      <c r="K8" s="27">
        <v>9.20965412866477</v>
      </c>
      <c r="L8" s="27">
        <v>8.0510896547616699</v>
      </c>
      <c r="M8" s="27">
        <v>12.822503351593101</v>
      </c>
      <c r="N8" s="27">
        <v>11.0637661388349</v>
      </c>
      <c r="O8" s="27">
        <v>10.682502523690699</v>
      </c>
      <c r="P8" s="28">
        <v>9.5498866200000005</v>
      </c>
      <c r="Q8" s="28">
        <v>8.0902838680997196</v>
      </c>
      <c r="R8" s="28">
        <v>7.49751570620779</v>
      </c>
      <c r="S8" s="28">
        <v>8.0503030704805507</v>
      </c>
      <c r="T8" s="28">
        <v>10.560049128363</v>
      </c>
      <c r="U8" s="28">
        <v>9.4643505697352097</v>
      </c>
      <c r="V8" s="28">
        <v>7.5260062564748704</v>
      </c>
    </row>
    <row r="9" spans="1:22" x14ac:dyDescent="0.3">
      <c r="A9">
        <v>15</v>
      </c>
      <c r="B9" s="26">
        <v>5.0313248589999997</v>
      </c>
      <c r="C9" s="26">
        <v>6.4369093962740598</v>
      </c>
      <c r="D9" s="26">
        <v>6.5800794191220602</v>
      </c>
      <c r="E9" s="26">
        <v>6.2944458804341901</v>
      </c>
      <c r="F9" s="26">
        <v>9.1931743581508893</v>
      </c>
      <c r="G9" s="26">
        <v>5.8381701189816004</v>
      </c>
      <c r="H9" s="26">
        <v>7.0199236451933702</v>
      </c>
      <c r="I9" s="27">
        <v>4.474245743</v>
      </c>
      <c r="J9" s="27">
        <v>5.0619604759309498</v>
      </c>
      <c r="K9" s="27">
        <v>4.8402132341564199</v>
      </c>
      <c r="L9" s="27">
        <v>5.9203778288452096</v>
      </c>
      <c r="M9" s="27">
        <v>6.7818111376399601</v>
      </c>
      <c r="N9" s="27">
        <v>7.6114580985906004</v>
      </c>
      <c r="O9" s="27">
        <v>6.7887392427785196</v>
      </c>
      <c r="P9" s="28">
        <v>4.8674018769999998</v>
      </c>
      <c r="Q9" s="28">
        <v>6.4525377888060103</v>
      </c>
      <c r="R9" s="28">
        <v>5.4448868386163696</v>
      </c>
      <c r="S9" s="28">
        <v>5.2554644872974698</v>
      </c>
      <c r="T9" s="28">
        <v>6.3963332881850201</v>
      </c>
      <c r="U9" s="28">
        <v>5.8321650100771896</v>
      </c>
      <c r="V9" s="28">
        <v>6.8016308935251804</v>
      </c>
    </row>
    <row r="10" spans="1:22" x14ac:dyDescent="0.3">
      <c r="A10">
        <v>16</v>
      </c>
      <c r="B10" s="26">
        <v>4.3596673529999999</v>
      </c>
      <c r="C10" s="26">
        <v>5.9435345068253502</v>
      </c>
      <c r="D10" s="26">
        <v>6.8096239501523499</v>
      </c>
      <c r="E10" s="26">
        <v>5.0327795486422797</v>
      </c>
      <c r="F10" s="26">
        <v>6.2498047287144596</v>
      </c>
      <c r="G10" s="26">
        <v>7.6360520065757802</v>
      </c>
      <c r="H10" s="26">
        <v>5.8162721206807797</v>
      </c>
      <c r="I10" s="27">
        <v>5.2511016550000003</v>
      </c>
      <c r="J10" s="27">
        <v>7.4102431672337996</v>
      </c>
      <c r="K10" s="27">
        <v>6.7521994379019699</v>
      </c>
      <c r="L10" s="27">
        <v>5.93755686858528</v>
      </c>
      <c r="M10" s="27">
        <v>9.6747601378999999</v>
      </c>
      <c r="N10" s="27">
        <v>7.2399291451013799</v>
      </c>
      <c r="O10" s="27">
        <v>7.604755344</v>
      </c>
      <c r="P10" s="28">
        <v>8.8086194570000007</v>
      </c>
      <c r="Q10" s="28">
        <v>7.0073796627951603</v>
      </c>
      <c r="R10" s="28">
        <v>5.1861258762611504</v>
      </c>
      <c r="S10" s="28">
        <v>6.0504145478441496</v>
      </c>
      <c r="T10" s="28">
        <v>8.0264106278441503</v>
      </c>
      <c r="U10" s="28">
        <v>6.9655188494178102</v>
      </c>
      <c r="V10" s="28">
        <v>9.4592907634887808</v>
      </c>
    </row>
    <row r="11" spans="1:22" x14ac:dyDescent="0.3">
      <c r="A11">
        <v>17</v>
      </c>
      <c r="B11" s="26">
        <v>17.446258660000002</v>
      </c>
      <c r="C11" s="26">
        <v>17.876308840446399</v>
      </c>
      <c r="D11" s="26">
        <v>16.657698429283599</v>
      </c>
      <c r="E11" s="26">
        <v>18.969986209093001</v>
      </c>
      <c r="F11" s="26">
        <v>18.741483750155901</v>
      </c>
      <c r="G11" s="26">
        <v>17.647802729160301</v>
      </c>
      <c r="H11" s="26">
        <v>16.772403852906901</v>
      </c>
      <c r="I11" s="27">
        <v>26.17478642</v>
      </c>
      <c r="J11" s="27">
        <v>33.008777350304598</v>
      </c>
      <c r="K11" s="27">
        <v>32.214897127133199</v>
      </c>
      <c r="L11" s="27">
        <v>28.090351028297199</v>
      </c>
      <c r="M11" s="27">
        <v>31.621572377250398</v>
      </c>
      <c r="N11" s="27">
        <v>28.102537524433998</v>
      </c>
      <c r="O11" s="27">
        <v>29.192807373386799</v>
      </c>
      <c r="P11" s="28">
        <v>22.056612229999999</v>
      </c>
      <c r="Q11" s="28">
        <v>19.6645964648275</v>
      </c>
      <c r="R11" s="28">
        <v>15.343097426362799</v>
      </c>
      <c r="S11" s="28">
        <v>16.1302985155071</v>
      </c>
      <c r="T11" s="28">
        <v>18.325259441921801</v>
      </c>
      <c r="U11" s="28">
        <v>17.2235949555477</v>
      </c>
      <c r="V11" s="28">
        <v>15.994100413230299</v>
      </c>
    </row>
    <row r="12" spans="1:22" x14ac:dyDescent="0.3">
      <c r="A12">
        <v>18</v>
      </c>
      <c r="B12" s="26">
        <v>15.21197821</v>
      </c>
      <c r="C12" s="26">
        <v>19.5530544101643</v>
      </c>
      <c r="D12" s="26">
        <v>16.219120831304501</v>
      </c>
      <c r="E12" s="26">
        <v>17.104362335149201</v>
      </c>
      <c r="F12" s="26">
        <v>18.0324477117321</v>
      </c>
      <c r="G12" s="26">
        <v>21.762473606361699</v>
      </c>
      <c r="H12" s="26">
        <v>19.781361455399601</v>
      </c>
      <c r="I12" s="27">
        <v>15.6713825</v>
      </c>
      <c r="J12" s="27">
        <v>16.449391171542501</v>
      </c>
      <c r="K12" s="27">
        <v>17.893276581983201</v>
      </c>
      <c r="L12" s="27">
        <v>13.232010081023899</v>
      </c>
      <c r="M12" s="27">
        <v>13.340059124698</v>
      </c>
      <c r="N12" s="27">
        <v>19.549581013541601</v>
      </c>
      <c r="O12" s="27">
        <v>15.6162516832653</v>
      </c>
      <c r="P12" s="28">
        <v>15.020169879999999</v>
      </c>
      <c r="Q12" s="28">
        <v>13.5793925423815</v>
      </c>
      <c r="R12" s="28">
        <v>13.0454066905194</v>
      </c>
      <c r="S12" s="28">
        <v>15.4292457814404</v>
      </c>
      <c r="T12" s="28">
        <v>22.057700883497301</v>
      </c>
      <c r="U12" s="28">
        <v>15.455992849765799</v>
      </c>
      <c r="V12" s="28">
        <v>15.997572064906</v>
      </c>
    </row>
    <row r="13" spans="1:22" x14ac:dyDescent="0.3">
      <c r="A13">
        <v>21</v>
      </c>
      <c r="B13" s="26">
        <v>9.8978539100000003</v>
      </c>
      <c r="C13" s="26">
        <v>10.6464817855649</v>
      </c>
      <c r="D13" s="26">
        <v>10.3887431409938</v>
      </c>
      <c r="E13" s="26">
        <v>10.4721349928501</v>
      </c>
      <c r="F13" s="26">
        <v>12.9461227385338</v>
      </c>
      <c r="G13" s="26">
        <v>9.4986937233741493</v>
      </c>
      <c r="H13" s="26">
        <v>10.2733372959669</v>
      </c>
      <c r="I13" s="27">
        <v>9.6560986969999991</v>
      </c>
      <c r="J13" s="27">
        <v>10.560932976442899</v>
      </c>
      <c r="K13" s="27">
        <v>11.4311992198969</v>
      </c>
      <c r="L13" s="27">
        <v>8.8351218770000006</v>
      </c>
      <c r="M13" s="27">
        <v>10.4655013281994</v>
      </c>
      <c r="N13" s="27">
        <v>9.79979630779847</v>
      </c>
      <c r="O13" s="27">
        <v>9.9287568472089305</v>
      </c>
      <c r="P13" s="28">
        <v>8.5092504120000001</v>
      </c>
      <c r="Q13" s="28">
        <v>9.5141529720571292</v>
      </c>
      <c r="R13" s="28">
        <v>7.7400349790547303</v>
      </c>
      <c r="S13" s="28">
        <v>8.4695936542752808</v>
      </c>
      <c r="T13" s="28">
        <v>9.1839040808950205</v>
      </c>
      <c r="U13" s="28">
        <v>10.1962984255153</v>
      </c>
      <c r="V13" s="28">
        <v>10.1368542692926</v>
      </c>
    </row>
    <row r="14" spans="1:22" x14ac:dyDescent="0.3">
      <c r="A14">
        <v>22</v>
      </c>
      <c r="B14" s="26">
        <v>17.22990691</v>
      </c>
      <c r="C14" s="26">
        <v>17.399877255172999</v>
      </c>
      <c r="D14" s="26">
        <v>9.1744628332153795</v>
      </c>
      <c r="E14" s="26">
        <v>19.622131703052599</v>
      </c>
      <c r="F14" s="26">
        <v>33.019536277877499</v>
      </c>
      <c r="G14" s="26">
        <v>26.871573377630298</v>
      </c>
      <c r="H14" s="26">
        <v>24.327655606084502</v>
      </c>
      <c r="I14" s="27">
        <v>20.743936040000001</v>
      </c>
      <c r="J14" s="27">
        <v>4.6714253171795601</v>
      </c>
      <c r="K14" s="27">
        <v>17.138740397065099</v>
      </c>
      <c r="L14" s="27">
        <v>11.4111864111311</v>
      </c>
      <c r="M14" s="27">
        <v>47.671133585436998</v>
      </c>
      <c r="N14" s="27">
        <v>25.964927918209199</v>
      </c>
      <c r="O14" s="27">
        <v>26.7000852094877</v>
      </c>
      <c r="P14" s="28">
        <v>20.296185950000002</v>
      </c>
      <c r="Q14" s="28">
        <v>17.554292964809001</v>
      </c>
      <c r="R14" s="28">
        <v>13.9929712473271</v>
      </c>
      <c r="S14" s="28">
        <v>14.6456560544183</v>
      </c>
      <c r="T14" s="28">
        <v>17.110743918040701</v>
      </c>
      <c r="U14" s="28">
        <v>26.099589974692801</v>
      </c>
      <c r="V14" s="28">
        <v>22.2185868159339</v>
      </c>
    </row>
    <row r="15" spans="1:22" x14ac:dyDescent="0.3">
      <c r="B15" s="8"/>
      <c r="C15" s="8"/>
      <c r="D15" s="8"/>
      <c r="E15" s="8"/>
      <c r="F15" s="8"/>
      <c r="G15" s="8"/>
      <c r="H15" s="8"/>
      <c r="I15" s="9"/>
      <c r="J15" s="9"/>
      <c r="K15" s="9"/>
      <c r="L15" s="9"/>
      <c r="M15" s="9"/>
      <c r="N15" s="9"/>
      <c r="O15" s="9"/>
      <c r="P15" s="10"/>
      <c r="Q15" s="10"/>
      <c r="R15" s="10"/>
      <c r="S15" s="10"/>
      <c r="T15" s="10"/>
      <c r="U15" s="10"/>
      <c r="V15" s="10"/>
    </row>
    <row r="16" spans="1:22" x14ac:dyDescent="0.3">
      <c r="A16" t="s">
        <v>3</v>
      </c>
      <c r="B16" s="26">
        <f>AVERAGE(B3:B14)</f>
        <v>10.828120293166668</v>
      </c>
      <c r="C16" s="26">
        <f t="shared" ref="C16:S16" si="0">AVERAGE(C3:C14)</f>
        <v>11.907188205743401</v>
      </c>
      <c r="D16" s="26">
        <f t="shared" si="0"/>
        <v>10.739247106970707</v>
      </c>
      <c r="E16" s="26">
        <f t="shared" si="0"/>
        <v>12.049156582706571</v>
      </c>
      <c r="F16" s="26">
        <f t="shared" si="0"/>
        <v>14.380361321385829</v>
      </c>
      <c r="G16" s="26">
        <f t="shared" si="0"/>
        <v>13.573102192904608</v>
      </c>
      <c r="H16" s="26">
        <f t="shared" si="0"/>
        <v>12.86497700136241</v>
      </c>
      <c r="I16" s="27">
        <f t="shared" si="0"/>
        <v>11.725661968833334</v>
      </c>
      <c r="J16" s="27">
        <f t="shared" si="0"/>
        <v>11.75171677714973</v>
      </c>
      <c r="K16" s="27">
        <f t="shared" si="0"/>
        <v>12.936216177392517</v>
      </c>
      <c r="L16" s="27">
        <f t="shared" si="0"/>
        <v>11.130254412563881</v>
      </c>
      <c r="M16" s="27">
        <f t="shared" si="0"/>
        <v>15.769850104462821</v>
      </c>
      <c r="N16" s="27">
        <f t="shared" si="0"/>
        <v>13.993871488745578</v>
      </c>
      <c r="O16" s="27">
        <f t="shared" si="0"/>
        <v>14.020151455575016</v>
      </c>
      <c r="P16" s="28">
        <f t="shared" si="0"/>
        <v>10.925016516833333</v>
      </c>
      <c r="Q16" s="28">
        <f t="shared" si="0"/>
        <v>11.557926105655959</v>
      </c>
      <c r="R16" s="28">
        <f t="shared" si="0"/>
        <v>9.8116428177691475</v>
      </c>
      <c r="S16" s="28">
        <f t="shared" si="0"/>
        <v>10.432511980120957</v>
      </c>
      <c r="T16" s="28">
        <f>AVERAGE(T3:T14)</f>
        <v>12.321915401231058</v>
      </c>
      <c r="U16" s="28">
        <f>AVERAGE(U3:U14)</f>
        <v>12.755445414272424</v>
      </c>
      <c r="V16" s="28">
        <f>AVERAGE(V3:V14)</f>
        <v>12.7473856743878</v>
      </c>
    </row>
    <row r="17" spans="1:22" x14ac:dyDescent="0.3">
      <c r="A17" t="s">
        <v>4</v>
      </c>
      <c r="B17" s="26">
        <f t="shared" ref="B17:S17" si="1">_xlfn.STDEV.S(B3:B14)</f>
        <v>4.6603934932118491</v>
      </c>
      <c r="C17" s="26">
        <f t="shared" si="1"/>
        <v>4.8034234573788046</v>
      </c>
      <c r="D17" s="26">
        <f t="shared" si="1"/>
        <v>4.1447337621990377</v>
      </c>
      <c r="E17" s="26">
        <f t="shared" si="1"/>
        <v>5.6091094850095393</v>
      </c>
      <c r="F17" s="26">
        <f t="shared" si="1"/>
        <v>7.5138478469087113</v>
      </c>
      <c r="G17" s="26">
        <f t="shared" si="1"/>
        <v>7.4458306575997337</v>
      </c>
      <c r="H17" s="26">
        <f t="shared" si="1"/>
        <v>6.0563602837366179</v>
      </c>
      <c r="I17" s="27">
        <f t="shared" si="1"/>
        <v>6.8605402092107655</v>
      </c>
      <c r="J17" s="27">
        <f t="shared" si="1"/>
        <v>7.9281629713380521</v>
      </c>
      <c r="K17" s="27">
        <f t="shared" si="1"/>
        <v>7.4833435376860145</v>
      </c>
      <c r="L17" s="27">
        <f t="shared" si="1"/>
        <v>6.5315685123967597</v>
      </c>
      <c r="M17" s="27">
        <f t="shared" si="1"/>
        <v>12.124153910594636</v>
      </c>
      <c r="N17" s="27">
        <f t="shared" si="1"/>
        <v>7.62483674199399</v>
      </c>
      <c r="O17" s="27">
        <f t="shared" si="1"/>
        <v>8.2575656119709926</v>
      </c>
      <c r="P17" s="28">
        <f t="shared" si="1"/>
        <v>6.0179411822081299</v>
      </c>
      <c r="Q17" s="28">
        <f t="shared" si="1"/>
        <v>5.6883903880639615</v>
      </c>
      <c r="R17" s="28">
        <f t="shared" si="1"/>
        <v>4.581761295373604</v>
      </c>
      <c r="S17" s="28">
        <f t="shared" si="1"/>
        <v>5.2833849611807091</v>
      </c>
      <c r="T17" s="28">
        <f>_xlfn.STDEV.S(T3:T14)</f>
        <v>5.6375413779514965</v>
      </c>
      <c r="U17" s="28">
        <f>_xlfn.STDEV.S(U3:U14)</f>
        <v>6.4161831463108898</v>
      </c>
      <c r="V17" s="28">
        <f>_xlfn.STDEV.S(V3:V14)</f>
        <v>5.7944440665528507</v>
      </c>
    </row>
  </sheetData>
  <mergeCells count="3">
    <mergeCell ref="B1:H1"/>
    <mergeCell ref="I1:O1"/>
    <mergeCell ref="P1:V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"/>
  <sheetViews>
    <sheetView workbookViewId="0">
      <selection activeCell="K25" sqref="K25"/>
    </sheetView>
  </sheetViews>
  <sheetFormatPr defaultRowHeight="14.4" x14ac:dyDescent="0.3"/>
  <sheetData>
    <row r="1" spans="1:22" x14ac:dyDescent="0.3">
      <c r="B1" s="29" t="s">
        <v>0</v>
      </c>
      <c r="C1" s="29"/>
      <c r="D1" s="29"/>
      <c r="E1" s="29"/>
      <c r="F1" s="29"/>
      <c r="G1" s="29"/>
      <c r="H1" s="29"/>
      <c r="I1" s="30" t="s">
        <v>1</v>
      </c>
      <c r="J1" s="30"/>
      <c r="K1" s="30"/>
      <c r="L1" s="30"/>
      <c r="M1" s="30"/>
      <c r="N1" s="30"/>
      <c r="O1" s="30"/>
      <c r="P1" s="31" t="s">
        <v>5</v>
      </c>
      <c r="Q1" s="31"/>
      <c r="R1" s="31"/>
      <c r="S1" s="31"/>
      <c r="T1" s="31"/>
      <c r="U1" s="31"/>
      <c r="V1" s="31"/>
    </row>
    <row r="2" spans="1:22" x14ac:dyDescent="0.3">
      <c r="A2" t="s">
        <v>22</v>
      </c>
      <c r="B2" s="8">
        <v>0</v>
      </c>
      <c r="C2" s="8">
        <v>45</v>
      </c>
      <c r="D2" s="8">
        <v>85</v>
      </c>
      <c r="E2" s="8">
        <v>115</v>
      </c>
      <c r="F2" s="8">
        <v>225</v>
      </c>
      <c r="G2" s="8">
        <v>405</v>
      </c>
      <c r="H2" s="8">
        <v>450</v>
      </c>
      <c r="I2" s="9">
        <v>0</v>
      </c>
      <c r="J2" s="9">
        <v>45</v>
      </c>
      <c r="K2" s="9">
        <v>85</v>
      </c>
      <c r="L2" s="9">
        <v>115</v>
      </c>
      <c r="M2" s="9">
        <v>225</v>
      </c>
      <c r="N2" s="9">
        <v>405</v>
      </c>
      <c r="O2" s="9">
        <v>450</v>
      </c>
      <c r="P2" s="10">
        <v>0</v>
      </c>
      <c r="Q2" s="10">
        <v>45</v>
      </c>
      <c r="R2" s="10">
        <v>85</v>
      </c>
      <c r="S2" s="10">
        <v>115</v>
      </c>
      <c r="T2" s="10">
        <v>225</v>
      </c>
      <c r="U2" s="10">
        <v>405</v>
      </c>
      <c r="V2" s="10">
        <v>450</v>
      </c>
    </row>
    <row r="3" spans="1:22" x14ac:dyDescent="0.3">
      <c r="A3">
        <v>1</v>
      </c>
      <c r="B3" s="26">
        <v>115.86179799999999</v>
      </c>
      <c r="C3" s="26">
        <v>100.13965189255499</v>
      </c>
      <c r="D3" s="26">
        <v>84.664451284035295</v>
      </c>
      <c r="E3" s="26">
        <v>77.673595321817302</v>
      </c>
      <c r="F3" s="26">
        <v>115.195312227885</v>
      </c>
      <c r="G3" s="26">
        <v>115.930875981748</v>
      </c>
      <c r="H3" s="26">
        <v>159.17947558081701</v>
      </c>
      <c r="I3" s="27">
        <v>109.576982</v>
      </c>
      <c r="J3" s="27">
        <v>115.97987219171701</v>
      </c>
      <c r="K3" s="27">
        <v>79.909675922741897</v>
      </c>
      <c r="L3" s="27">
        <v>75.642035134257995</v>
      </c>
      <c r="M3" s="27">
        <v>73.319161078582695</v>
      </c>
      <c r="N3" s="27">
        <v>100.07984964389</v>
      </c>
      <c r="O3" s="27">
        <v>175.92711349812501</v>
      </c>
      <c r="P3" s="28">
        <v>127.7417837</v>
      </c>
      <c r="Q3" s="28">
        <v>113.92567594236399</v>
      </c>
      <c r="R3" s="28">
        <v>79.528713083420797</v>
      </c>
      <c r="S3" s="28">
        <v>66.418909942760493</v>
      </c>
      <c r="T3" s="28">
        <v>113.807624491891</v>
      </c>
      <c r="U3" s="28">
        <v>98.0724168175242</v>
      </c>
      <c r="V3" s="28">
        <v>127.51616239391799</v>
      </c>
    </row>
    <row r="4" spans="1:22" x14ac:dyDescent="0.3">
      <c r="A4">
        <v>4</v>
      </c>
      <c r="B4" s="26">
        <v>194.19571819999999</v>
      </c>
      <c r="C4" s="26">
        <v>163.460324474185</v>
      </c>
      <c r="D4" s="26">
        <v>136.95728370972199</v>
      </c>
      <c r="E4" s="26">
        <v>127.00389728627</v>
      </c>
      <c r="F4" s="26">
        <v>147.69250139854699</v>
      </c>
      <c r="G4" s="26">
        <v>141.72356023443101</v>
      </c>
      <c r="H4" s="26">
        <v>83.557744460317096</v>
      </c>
      <c r="I4" s="27">
        <v>164.55602479999999</v>
      </c>
      <c r="J4" s="27">
        <v>109.402615740526</v>
      </c>
      <c r="K4" s="27">
        <v>89.623233479340598</v>
      </c>
      <c r="L4" s="27">
        <v>93.864559500902502</v>
      </c>
      <c r="M4" s="27" t="s">
        <v>25</v>
      </c>
      <c r="N4" s="27">
        <v>68.002366848392299</v>
      </c>
      <c r="O4" s="27">
        <v>78.227417419696906</v>
      </c>
      <c r="P4" s="28">
        <v>155.60590049999999</v>
      </c>
      <c r="Q4" s="28">
        <v>95.577859020833998</v>
      </c>
      <c r="R4" s="28">
        <v>77.527561952432393</v>
      </c>
      <c r="S4" s="28">
        <v>77.359221588568502</v>
      </c>
      <c r="T4" s="28">
        <v>96.007294730507198</v>
      </c>
      <c r="U4" s="28">
        <v>125.431200645594</v>
      </c>
      <c r="V4" s="28">
        <v>78.517942922201698</v>
      </c>
    </row>
    <row r="5" spans="1:22" x14ac:dyDescent="0.3">
      <c r="A5">
        <v>9</v>
      </c>
      <c r="B5" s="26">
        <v>109.7941953</v>
      </c>
      <c r="C5" s="26">
        <v>82.204140939389603</v>
      </c>
      <c r="D5" s="26">
        <v>66.514602401739097</v>
      </c>
      <c r="E5" s="26">
        <v>55.5540086009891</v>
      </c>
      <c r="F5" s="26">
        <v>64.058295834423404</v>
      </c>
      <c r="G5" s="26">
        <v>73.087434426789301</v>
      </c>
      <c r="H5" s="26">
        <v>86.043084951554604</v>
      </c>
      <c r="I5" s="27">
        <v>88.546839750000004</v>
      </c>
      <c r="J5" s="27">
        <v>69.078924327185206</v>
      </c>
      <c r="K5" s="27">
        <v>65.175668844458997</v>
      </c>
      <c r="L5" s="27">
        <v>56.774989298981701</v>
      </c>
      <c r="M5" s="27">
        <v>79.796325617499804</v>
      </c>
      <c r="N5" s="27">
        <v>67.442486963122093</v>
      </c>
      <c r="O5" s="27">
        <v>76.423690146464907</v>
      </c>
      <c r="P5" s="28">
        <v>99.51372216</v>
      </c>
      <c r="Q5" s="28">
        <v>72.988925086024096</v>
      </c>
      <c r="R5" s="28">
        <v>62.261151069670298</v>
      </c>
      <c r="S5" s="28">
        <v>52.5818696853201</v>
      </c>
      <c r="T5" s="28">
        <v>83.184143598701496</v>
      </c>
      <c r="U5" s="28">
        <v>75.136613230364603</v>
      </c>
      <c r="V5" s="28">
        <v>89.364295533710703</v>
      </c>
    </row>
    <row r="6" spans="1:22" x14ac:dyDescent="0.3">
      <c r="A6">
        <v>11</v>
      </c>
      <c r="B6" s="26">
        <v>133.6711865</v>
      </c>
      <c r="C6" s="26">
        <v>121.91247510924801</v>
      </c>
      <c r="D6" s="26">
        <v>136.62276493770901</v>
      </c>
      <c r="E6" s="26">
        <v>149.28271322967299</v>
      </c>
      <c r="F6" s="26">
        <v>130.68830028799701</v>
      </c>
      <c r="G6" s="26">
        <v>126.43824694794</v>
      </c>
      <c r="H6" s="26">
        <v>157.4624623702</v>
      </c>
      <c r="I6" s="27">
        <v>103.0229557</v>
      </c>
      <c r="J6" s="27">
        <v>63.937229336441703</v>
      </c>
      <c r="K6" s="27">
        <v>58.126263561690401</v>
      </c>
      <c r="L6" s="27">
        <v>61.202839427484598</v>
      </c>
      <c r="M6" s="27">
        <v>161.18756809948499</v>
      </c>
      <c r="N6" s="27">
        <v>66.145499353457296</v>
      </c>
      <c r="O6" s="27">
        <v>112.053891432754</v>
      </c>
      <c r="P6" s="28">
        <v>109.9703854</v>
      </c>
      <c r="Q6" s="28">
        <v>107.63374826149099</v>
      </c>
      <c r="R6" s="28">
        <v>103.241811574468</v>
      </c>
      <c r="S6" s="28">
        <v>82.1897488034042</v>
      </c>
      <c r="T6" s="28">
        <v>137.35378308621301</v>
      </c>
      <c r="U6" s="28">
        <v>66.173921916392104</v>
      </c>
      <c r="V6" s="28">
        <v>143.34500600182301</v>
      </c>
    </row>
    <row r="7" spans="1:22" x14ac:dyDescent="0.3">
      <c r="A7">
        <v>12</v>
      </c>
      <c r="B7" s="26"/>
      <c r="C7" s="26">
        <v>115.68434146783299</v>
      </c>
      <c r="D7" s="26"/>
      <c r="E7" s="26"/>
      <c r="F7" s="26"/>
      <c r="G7" s="26">
        <v>117.5957712</v>
      </c>
      <c r="H7" s="26">
        <v>178.06720107700801</v>
      </c>
      <c r="I7" s="27">
        <v>262.80519149999998</v>
      </c>
      <c r="J7" s="27">
        <v>177.16269462831499</v>
      </c>
      <c r="K7" s="27">
        <v>158.28346304460501</v>
      </c>
      <c r="L7" s="27">
        <v>164.648333501753</v>
      </c>
      <c r="M7" s="27">
        <v>170.036375323746</v>
      </c>
      <c r="N7" s="27">
        <v>151.16368414145299</v>
      </c>
      <c r="O7" s="27">
        <v>182.303586846896</v>
      </c>
      <c r="P7" s="28">
        <v>175.96487400000001</v>
      </c>
      <c r="Q7" s="28">
        <v>129.431456260869</v>
      </c>
      <c r="R7" s="28">
        <v>115.777601531012</v>
      </c>
      <c r="S7" s="28"/>
      <c r="T7" s="28">
        <v>114.538039180219</v>
      </c>
      <c r="U7" s="28">
        <v>95.993906316928701</v>
      </c>
      <c r="V7" s="28">
        <v>120.56579964856</v>
      </c>
    </row>
    <row r="8" spans="1:22" x14ac:dyDescent="0.3">
      <c r="A8">
        <v>14</v>
      </c>
      <c r="B8" s="26">
        <v>150.60384479999999</v>
      </c>
      <c r="C8" s="26">
        <v>95.594312826394599</v>
      </c>
      <c r="D8" s="26">
        <v>119.376997623208</v>
      </c>
      <c r="E8" s="26">
        <v>109.017140652394</v>
      </c>
      <c r="F8" s="26">
        <v>98.037968467608295</v>
      </c>
      <c r="G8" s="26">
        <v>96.016567055905</v>
      </c>
      <c r="H8" s="26">
        <v>47.498659515480099</v>
      </c>
      <c r="I8" s="27">
        <v>118.16485950000001</v>
      </c>
      <c r="J8" s="27">
        <v>105.68193611156001</v>
      </c>
      <c r="K8" s="27">
        <v>73.314886694261304</v>
      </c>
      <c r="L8" s="27">
        <v>84.511837070496398</v>
      </c>
      <c r="M8" s="27">
        <v>107.995804695074</v>
      </c>
      <c r="N8" s="27">
        <v>107.991905179897</v>
      </c>
      <c r="O8" s="27">
        <v>62.647850418817903</v>
      </c>
      <c r="P8" s="28">
        <v>140.30224469999999</v>
      </c>
      <c r="Q8" s="28">
        <v>107.56005924875301</v>
      </c>
      <c r="R8" s="28">
        <v>114.65000066233701</v>
      </c>
      <c r="S8" s="28">
        <v>98.964091412591003</v>
      </c>
      <c r="T8" s="28">
        <v>126.380228165378</v>
      </c>
      <c r="U8" s="28">
        <v>80.847797174728299</v>
      </c>
      <c r="V8" s="28">
        <v>121.211536149426</v>
      </c>
    </row>
    <row r="9" spans="1:22" x14ac:dyDescent="0.3">
      <c r="A9">
        <v>15</v>
      </c>
      <c r="B9" s="26">
        <v>147.86816440000001</v>
      </c>
      <c r="C9" s="26">
        <v>136.84156526125599</v>
      </c>
      <c r="D9" s="26">
        <v>138.99450742586399</v>
      </c>
      <c r="E9" s="26">
        <v>145.47447316367001</v>
      </c>
      <c r="F9" s="26">
        <v>152.188406559041</v>
      </c>
      <c r="G9" s="26">
        <v>101.745009476409</v>
      </c>
      <c r="H9" s="26">
        <v>106.060824564161</v>
      </c>
      <c r="I9" s="27">
        <v>145.72359589999999</v>
      </c>
      <c r="J9" s="27">
        <v>112.34896162465201</v>
      </c>
      <c r="K9" s="27">
        <v>79.357097152733601</v>
      </c>
      <c r="L9" s="27">
        <v>90.505427346273095</v>
      </c>
      <c r="M9" s="27">
        <v>151.20047257464199</v>
      </c>
      <c r="N9" s="27">
        <v>109.89475745436199</v>
      </c>
      <c r="O9" s="27">
        <v>163.02910351140901</v>
      </c>
      <c r="P9" s="28">
        <v>145.45828349999999</v>
      </c>
      <c r="Q9" s="28">
        <v>156.687218271592</v>
      </c>
      <c r="R9" s="28">
        <v>112.170422673723</v>
      </c>
      <c r="S9" s="28">
        <v>104.010807116696</v>
      </c>
      <c r="T9" s="28">
        <v>119.983867412222</v>
      </c>
      <c r="U9" s="28">
        <v>70.984066326992803</v>
      </c>
      <c r="V9" s="28">
        <v>151.65133877697801</v>
      </c>
    </row>
    <row r="10" spans="1:22" x14ac:dyDescent="0.3">
      <c r="A10">
        <v>16</v>
      </c>
      <c r="B10" s="26">
        <v>69.354668919999995</v>
      </c>
      <c r="C10" s="26">
        <v>69.005090484805905</v>
      </c>
      <c r="D10" s="26">
        <v>102.944573252886</v>
      </c>
      <c r="E10" s="26">
        <v>97.3402583422954</v>
      </c>
      <c r="F10" s="26">
        <v>94.787262673254602</v>
      </c>
      <c r="G10" s="26">
        <v>66.721196334762695</v>
      </c>
      <c r="H10" s="26">
        <v>118.41724969769299</v>
      </c>
      <c r="I10" s="27">
        <v>93.998977249999996</v>
      </c>
      <c r="J10" s="27">
        <v>72.888522989887306</v>
      </c>
      <c r="K10" s="27">
        <v>142.40441271943601</v>
      </c>
      <c r="L10" s="27">
        <v>130.197060123814</v>
      </c>
      <c r="M10" s="27">
        <v>198.46401743999999</v>
      </c>
      <c r="N10" s="27">
        <v>54.074531008897502</v>
      </c>
      <c r="O10" s="27">
        <v>123.47017210285701</v>
      </c>
      <c r="P10" s="28">
        <v>67.183295720000004</v>
      </c>
      <c r="Q10" s="28">
        <v>52.945513639462803</v>
      </c>
      <c r="R10" s="28">
        <v>98.476283857492902</v>
      </c>
      <c r="S10" s="28">
        <v>97.617112196103903</v>
      </c>
      <c r="T10" s="28">
        <v>72.468072016623296</v>
      </c>
      <c r="U10" s="28">
        <v>70.666702731535295</v>
      </c>
      <c r="V10" s="28">
        <v>74.247968954840601</v>
      </c>
    </row>
    <row r="11" spans="1:22" x14ac:dyDescent="0.3">
      <c r="A11">
        <v>17</v>
      </c>
      <c r="B11" s="26">
        <v>75.671379990000005</v>
      </c>
      <c r="C11" s="26">
        <v>68.164479457765793</v>
      </c>
      <c r="D11" s="26">
        <v>77.849887674699104</v>
      </c>
      <c r="E11" s="26">
        <v>103.096972683864</v>
      </c>
      <c r="F11" s="26">
        <v>128.767136394885</v>
      </c>
      <c r="G11" s="26">
        <v>75.815169616294398</v>
      </c>
      <c r="H11" s="26">
        <v>57.437307368023198</v>
      </c>
      <c r="I11" s="27">
        <v>69.541022699999999</v>
      </c>
      <c r="J11" s="27">
        <v>62.643598034532801</v>
      </c>
      <c r="K11" s="27">
        <v>52.080883695144898</v>
      </c>
      <c r="L11" s="27">
        <v>85.9589842314859</v>
      </c>
      <c r="M11" s="27">
        <v>118.965558766748</v>
      </c>
      <c r="N11" s="27">
        <v>70.666336110993697</v>
      </c>
      <c r="O11" s="27">
        <v>57.462285438843502</v>
      </c>
      <c r="P11" s="28">
        <v>76.704013649999993</v>
      </c>
      <c r="Q11" s="28">
        <v>78.248663382413795</v>
      </c>
      <c r="R11" s="28">
        <v>68.482781481749498</v>
      </c>
      <c r="S11" s="28">
        <v>74.076913402168998</v>
      </c>
      <c r="T11" s="28">
        <v>106.96096124651901</v>
      </c>
      <c r="U11" s="28">
        <v>114.73977299093499</v>
      </c>
      <c r="V11" s="28">
        <v>63.268337789419803</v>
      </c>
    </row>
    <row r="12" spans="1:22" x14ac:dyDescent="0.3">
      <c r="A12">
        <v>18</v>
      </c>
      <c r="B12" s="26">
        <v>87.02701218</v>
      </c>
      <c r="C12" s="26">
        <v>103.05196717177</v>
      </c>
      <c r="D12" s="26">
        <v>89.386540092067904</v>
      </c>
      <c r="E12" s="26">
        <v>77.447277843267202</v>
      </c>
      <c r="F12" s="26">
        <v>112.38307795307099</v>
      </c>
      <c r="G12" s="26">
        <v>73.269703806037995</v>
      </c>
      <c r="H12" s="26">
        <v>162.53592137042</v>
      </c>
      <c r="I12" s="27">
        <v>84.447580099999996</v>
      </c>
      <c r="J12" s="27">
        <v>59.732074729814101</v>
      </c>
      <c r="K12" s="27">
        <v>49.097032242178699</v>
      </c>
      <c r="L12" s="27">
        <v>55.744765051568699</v>
      </c>
      <c r="M12" s="27">
        <v>80.923945902639105</v>
      </c>
      <c r="N12" s="27">
        <v>85.938783822619001</v>
      </c>
      <c r="O12" s="27">
        <v>60.915472075102002</v>
      </c>
      <c r="P12" s="28">
        <v>114.5017598</v>
      </c>
      <c r="Q12" s="28">
        <v>97.570118374647805</v>
      </c>
      <c r="R12" s="28">
        <v>85.670719904934998</v>
      </c>
      <c r="S12" s="28">
        <v>80.488107167036006</v>
      </c>
      <c r="T12" s="28">
        <v>132.20043333336801</v>
      </c>
      <c r="U12" s="28">
        <v>97.208743786965499</v>
      </c>
      <c r="V12" s="28">
        <v>87.161770929537795</v>
      </c>
    </row>
    <row r="13" spans="1:22" x14ac:dyDescent="0.3">
      <c r="A13">
        <v>21</v>
      </c>
      <c r="B13" s="26">
        <v>128.48571620000001</v>
      </c>
      <c r="C13" s="26">
        <v>136.57899680546601</v>
      </c>
      <c r="D13" s="26">
        <v>113.193233074091</v>
      </c>
      <c r="E13" s="26">
        <v>113.115035718431</v>
      </c>
      <c r="F13" s="26">
        <v>104.63809342245</v>
      </c>
      <c r="G13" s="26">
        <v>78.750463151564603</v>
      </c>
      <c r="H13" s="26">
        <v>62.899163000877401</v>
      </c>
      <c r="I13" s="27">
        <v>109.780863</v>
      </c>
      <c r="J13" s="27">
        <v>81.815318958467998</v>
      </c>
      <c r="K13" s="27">
        <v>67.914275862970399</v>
      </c>
      <c r="L13" s="27">
        <v>62.53164864</v>
      </c>
      <c r="M13" s="27">
        <v>79.555634295435198</v>
      </c>
      <c r="N13" s="27">
        <v>66.701803312661994</v>
      </c>
      <c r="O13" s="27">
        <v>46.806749588141003</v>
      </c>
      <c r="P13" s="28">
        <v>103.2872149</v>
      </c>
      <c r="Q13" s="28">
        <v>111.12431646632101</v>
      </c>
      <c r="R13" s="28">
        <v>51.553474140942299</v>
      </c>
      <c r="S13" s="28">
        <v>93.873723710771003</v>
      </c>
      <c r="T13" s="28">
        <v>104.78823997238</v>
      </c>
      <c r="U13" s="28">
        <v>49.327427844001598</v>
      </c>
      <c r="V13" s="28">
        <v>51.440062895629303</v>
      </c>
    </row>
    <row r="14" spans="1:22" x14ac:dyDescent="0.3">
      <c r="A14">
        <v>22</v>
      </c>
      <c r="B14" s="26">
        <v>126.81466210000001</v>
      </c>
      <c r="C14" s="26">
        <v>60.5101195335412</v>
      </c>
      <c r="D14" s="26">
        <v>82.417706556923093</v>
      </c>
      <c r="E14" s="26">
        <v>83.660628972552601</v>
      </c>
      <c r="F14" s="26">
        <v>119.65224099783001</v>
      </c>
      <c r="G14" s="26">
        <v>145.67817137454099</v>
      </c>
      <c r="H14" s="26">
        <v>130.496819918873</v>
      </c>
      <c r="I14" s="27">
        <v>98.342805139999996</v>
      </c>
      <c r="J14" s="27">
        <v>115.649727881609</v>
      </c>
      <c r="K14" s="27">
        <v>81.333422572492793</v>
      </c>
      <c r="L14" s="27">
        <v>72.129379527396594</v>
      </c>
      <c r="M14" s="27">
        <v>146.524987112779</v>
      </c>
      <c r="N14" s="27">
        <v>140.94303548044999</v>
      </c>
      <c r="O14" s="27">
        <v>129.017787816348</v>
      </c>
      <c r="P14" s="28">
        <v>127.1111471</v>
      </c>
      <c r="Q14" s="28">
        <v>69.306663715001505</v>
      </c>
      <c r="R14" s="28">
        <v>61.127411644712701</v>
      </c>
      <c r="S14" s="28">
        <v>76.819606228025705</v>
      </c>
      <c r="T14" s="28">
        <v>138.67555629933099</v>
      </c>
      <c r="U14" s="28">
        <v>81.127590533726504</v>
      </c>
      <c r="V14" s="28">
        <v>62.676796031647697</v>
      </c>
    </row>
    <row r="15" spans="1:22" x14ac:dyDescent="0.3">
      <c r="B15" s="26"/>
      <c r="C15" s="26"/>
      <c r="D15" s="26"/>
      <c r="E15" s="26"/>
      <c r="F15" s="26"/>
      <c r="G15" s="26"/>
      <c r="H15" s="26"/>
      <c r="I15" s="27"/>
      <c r="J15" s="27"/>
      <c r="K15" s="27"/>
      <c r="L15" s="27"/>
      <c r="M15" s="27"/>
      <c r="N15" s="27"/>
      <c r="O15" s="27"/>
      <c r="P15" s="28"/>
      <c r="Q15" s="28"/>
      <c r="R15" s="28"/>
      <c r="S15" s="28"/>
      <c r="T15" s="28"/>
      <c r="U15" s="28"/>
      <c r="V15" s="28"/>
    </row>
    <row r="16" spans="1:22" x14ac:dyDescent="0.3">
      <c r="A16" t="s">
        <v>3</v>
      </c>
      <c r="B16" s="26">
        <f>AVERAGE(B3:B14)</f>
        <v>121.75894059909093</v>
      </c>
      <c r="C16" s="26">
        <f t="shared" ref="C16:H16" si="0">AVERAGE(C3:C14)</f>
        <v>104.42895545201749</v>
      </c>
      <c r="D16" s="26">
        <f t="shared" si="0"/>
        <v>104.44750436663131</v>
      </c>
      <c r="E16" s="26">
        <f t="shared" si="0"/>
        <v>103.51509107411124</v>
      </c>
      <c r="F16" s="26">
        <f t="shared" si="0"/>
        <v>115.28078147427203</v>
      </c>
      <c r="G16" s="26">
        <f t="shared" si="0"/>
        <v>101.06434746720191</v>
      </c>
      <c r="H16" s="26">
        <f t="shared" si="0"/>
        <v>112.47132615628537</v>
      </c>
      <c r="I16" s="27">
        <f>AVERAGE(I3:I14)</f>
        <v>120.70897477833334</v>
      </c>
      <c r="J16" s="27">
        <f t="shared" ref="J16:O16" si="1">AVERAGE(J3:J14)</f>
        <v>95.526789712892352</v>
      </c>
      <c r="K16" s="27">
        <f t="shared" si="1"/>
        <v>83.051692982671213</v>
      </c>
      <c r="L16" s="27">
        <f t="shared" si="1"/>
        <v>86.142654904534538</v>
      </c>
      <c r="M16" s="27">
        <f t="shared" si="1"/>
        <v>124.36089553696642</v>
      </c>
      <c r="N16" s="27">
        <f t="shared" si="1"/>
        <v>90.753753276682986</v>
      </c>
      <c r="O16" s="27">
        <f t="shared" si="1"/>
        <v>105.69042669128794</v>
      </c>
      <c r="P16" s="28">
        <f>AVERAGE(P3:P14)</f>
        <v>120.27871876083333</v>
      </c>
      <c r="Q16" s="28">
        <f t="shared" ref="Q16:V16" si="2">AVERAGE(Q3:Q14)</f>
        <v>99.416684805814498</v>
      </c>
      <c r="R16" s="28">
        <f t="shared" si="2"/>
        <v>85.872327798074664</v>
      </c>
      <c r="S16" s="28">
        <f t="shared" si="2"/>
        <v>82.218191932131447</v>
      </c>
      <c r="T16" s="28">
        <f t="shared" si="2"/>
        <v>112.19568696111276</v>
      </c>
      <c r="U16" s="28">
        <f t="shared" si="2"/>
        <v>85.475846692974031</v>
      </c>
      <c r="V16" s="28">
        <f t="shared" si="2"/>
        <v>97.580584835641048</v>
      </c>
    </row>
    <row r="17" spans="1:22" x14ac:dyDescent="0.3">
      <c r="A17" t="s">
        <v>4</v>
      </c>
      <c r="B17" s="26">
        <f>_xlfn.STDEV.S(B3:B14)</f>
        <v>36.370355309042715</v>
      </c>
      <c r="C17" s="26">
        <f t="shared" ref="C17:H17" si="3">_xlfn.STDEV.S(C3:C14)</f>
        <v>31.755280484661565</v>
      </c>
      <c r="D17" s="26">
        <f t="shared" si="3"/>
        <v>26.147881364342581</v>
      </c>
      <c r="E17" s="26">
        <f t="shared" si="3"/>
        <v>29.341954188608678</v>
      </c>
      <c r="F17" s="26">
        <f t="shared" si="3"/>
        <v>25.127252514482795</v>
      </c>
      <c r="G17" s="26">
        <f t="shared" si="3"/>
        <v>28.087164643025929</v>
      </c>
      <c r="H17" s="26">
        <f t="shared" si="3"/>
        <v>45.38576084055525</v>
      </c>
      <c r="I17" s="27">
        <f>_xlfn.STDEV.S(I3:I14)</f>
        <v>51.771669210681658</v>
      </c>
      <c r="J17" s="27">
        <f t="shared" ref="J17:O17" si="4">_xlfn.STDEV.S(J3:J14)</f>
        <v>34.147786542573286</v>
      </c>
      <c r="K17" s="27">
        <f t="shared" si="4"/>
        <v>33.8836385195332</v>
      </c>
      <c r="L17" s="27">
        <f t="shared" si="4"/>
        <v>32.274233309354621</v>
      </c>
      <c r="M17" s="27">
        <f t="shared" si="4"/>
        <v>43.506092937322357</v>
      </c>
      <c r="N17" s="27">
        <f t="shared" si="4"/>
        <v>31.530632401190154</v>
      </c>
      <c r="O17" s="27">
        <f t="shared" si="4"/>
        <v>48.85296200820823</v>
      </c>
      <c r="P17" s="28">
        <f>_xlfn.STDEV.S(P3:P14)</f>
        <v>31.714205727113967</v>
      </c>
      <c r="Q17" s="28">
        <f t="shared" ref="Q17:V17" si="5">_xlfn.STDEV.S(Q3:Q14)</f>
        <v>28.433424275676941</v>
      </c>
      <c r="R17" s="28">
        <f t="shared" si="5"/>
        <v>22.632486930782459</v>
      </c>
      <c r="S17" s="28">
        <f t="shared" si="5"/>
        <v>15.421669944724933</v>
      </c>
      <c r="T17" s="28">
        <f t="shared" si="5"/>
        <v>20.820738750581693</v>
      </c>
      <c r="U17" s="28">
        <f t="shared" si="5"/>
        <v>21.565107706237331</v>
      </c>
      <c r="V17" s="28">
        <f t="shared" si="5"/>
        <v>33.85707439032744</v>
      </c>
    </row>
  </sheetData>
  <mergeCells count="3">
    <mergeCell ref="B1:H1"/>
    <mergeCell ref="I1:O1"/>
    <mergeCell ref="P1:V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"/>
  <sheetViews>
    <sheetView workbookViewId="0">
      <selection activeCell="P1" sqref="P1:V1"/>
    </sheetView>
  </sheetViews>
  <sheetFormatPr defaultRowHeight="14.4" x14ac:dyDescent="0.3"/>
  <sheetData>
    <row r="1" spans="1:22" x14ac:dyDescent="0.3">
      <c r="B1" s="29" t="s">
        <v>0</v>
      </c>
      <c r="C1" s="29"/>
      <c r="D1" s="29"/>
      <c r="E1" s="29"/>
      <c r="F1" s="29"/>
      <c r="G1" s="29"/>
      <c r="H1" s="29"/>
      <c r="I1" s="30" t="s">
        <v>1</v>
      </c>
      <c r="J1" s="30"/>
      <c r="K1" s="30"/>
      <c r="L1" s="30"/>
      <c r="M1" s="30"/>
      <c r="N1" s="30"/>
      <c r="O1" s="30"/>
      <c r="P1" s="31" t="s">
        <v>5</v>
      </c>
      <c r="Q1" s="31"/>
      <c r="R1" s="31"/>
      <c r="S1" s="31"/>
      <c r="T1" s="31"/>
      <c r="U1" s="31"/>
      <c r="V1" s="31"/>
    </row>
    <row r="2" spans="1:22" x14ac:dyDescent="0.3">
      <c r="A2" t="s">
        <v>22</v>
      </c>
      <c r="B2" s="8">
        <v>0</v>
      </c>
      <c r="C2" s="8">
        <v>45</v>
      </c>
      <c r="D2" s="8">
        <v>85</v>
      </c>
      <c r="E2" s="8">
        <v>115</v>
      </c>
      <c r="F2" s="8">
        <v>225</v>
      </c>
      <c r="G2" s="8">
        <v>405</v>
      </c>
      <c r="H2" s="8">
        <v>450</v>
      </c>
      <c r="I2" s="9">
        <v>0</v>
      </c>
      <c r="J2" s="9">
        <v>45</v>
      </c>
      <c r="K2" s="9">
        <v>85</v>
      </c>
      <c r="L2" s="9">
        <v>115</v>
      </c>
      <c r="M2" s="9">
        <v>225</v>
      </c>
      <c r="N2" s="9">
        <v>405</v>
      </c>
      <c r="O2" s="9">
        <v>450</v>
      </c>
      <c r="P2" s="10">
        <v>0</v>
      </c>
      <c r="Q2" s="10">
        <v>45</v>
      </c>
      <c r="R2" s="10">
        <v>85</v>
      </c>
      <c r="S2" s="10">
        <v>115</v>
      </c>
      <c r="T2" s="10">
        <v>225</v>
      </c>
      <c r="U2" s="10">
        <v>405</v>
      </c>
      <c r="V2" s="10">
        <v>450</v>
      </c>
    </row>
    <row r="3" spans="1:22" x14ac:dyDescent="0.3">
      <c r="A3">
        <v>1</v>
      </c>
      <c r="B3" s="26"/>
      <c r="C3" s="26">
        <v>0.33583071907024598</v>
      </c>
      <c r="D3" s="26">
        <v>2.9847398843930597E-7</v>
      </c>
      <c r="E3" s="26">
        <v>0.46245804576660399</v>
      </c>
      <c r="F3" s="26">
        <v>0.25807086065502499</v>
      </c>
      <c r="G3" s="26">
        <v>0.47088558156911797</v>
      </c>
      <c r="H3" s="26">
        <v>1.49870723131446</v>
      </c>
      <c r="I3" s="27">
        <v>0.82291188400000004</v>
      </c>
      <c r="J3" s="27">
        <v>2.0213353803605099</v>
      </c>
      <c r="K3" s="27">
        <v>1.29544380629032</v>
      </c>
      <c r="L3" s="27"/>
      <c r="M3" s="27">
        <v>1.80778880193325</v>
      </c>
      <c r="N3" s="27">
        <v>0.60858886674711499</v>
      </c>
      <c r="O3" s="27">
        <v>9.40198689354823</v>
      </c>
      <c r="P3" s="28">
        <v>1.16120421</v>
      </c>
      <c r="Q3" s="28">
        <v>4.0356982998375397</v>
      </c>
      <c r="R3" s="28">
        <v>1.17348491641235</v>
      </c>
      <c r="S3" s="28">
        <v>2.1263606012845</v>
      </c>
      <c r="T3" s="28">
        <v>3.0799407641081</v>
      </c>
      <c r="U3" s="28">
        <v>1.5117909642518299</v>
      </c>
      <c r="V3" s="28">
        <v>7.68254880797297</v>
      </c>
    </row>
    <row r="4" spans="1:22" x14ac:dyDescent="0.3">
      <c r="A4">
        <v>4</v>
      </c>
      <c r="B4" s="26">
        <v>3.0026204829999998</v>
      </c>
      <c r="C4" s="26">
        <v>5.5194817948249604</v>
      </c>
      <c r="D4" s="26"/>
      <c r="E4" s="26">
        <v>3.2037665826958901</v>
      </c>
      <c r="F4" s="26">
        <v>2.0430337389146902</v>
      </c>
      <c r="G4" s="26"/>
      <c r="H4" s="26">
        <v>3.3395597109068298</v>
      </c>
      <c r="I4" s="27">
        <v>4.0003589469999996</v>
      </c>
      <c r="J4" s="27">
        <v>9.3396211803670308</v>
      </c>
      <c r="K4" s="27">
        <v>2.50882508610988</v>
      </c>
      <c r="L4" s="27">
        <v>6.0429288670049104</v>
      </c>
      <c r="M4" s="27">
        <v>5.8644490045706297</v>
      </c>
      <c r="N4" s="27">
        <v>1.22169370162397</v>
      </c>
      <c r="O4" s="27">
        <v>7.7410493508333298</v>
      </c>
      <c r="P4" s="28">
        <v>2.5902937650000002</v>
      </c>
      <c r="Q4" s="28">
        <v>6.0134766509668198</v>
      </c>
      <c r="R4" s="28"/>
      <c r="S4" s="28">
        <v>2.6465308085581798</v>
      </c>
      <c r="T4" s="28">
        <v>2.7638131856546102</v>
      </c>
      <c r="U4" s="28"/>
      <c r="V4" s="28"/>
    </row>
    <row r="5" spans="1:22" x14ac:dyDescent="0.3">
      <c r="A5">
        <v>9</v>
      </c>
      <c r="B5" s="26"/>
      <c r="C5" s="26">
        <v>5.3035702125113398</v>
      </c>
      <c r="D5" s="26">
        <v>2.49533529626689</v>
      </c>
      <c r="E5" s="26">
        <v>2.6557941220919399</v>
      </c>
      <c r="F5" s="26">
        <v>3.9886746720856001</v>
      </c>
      <c r="G5" s="26">
        <v>2.9723275386421402</v>
      </c>
      <c r="H5" s="26">
        <v>7.0472161942030702</v>
      </c>
      <c r="I5" s="27"/>
      <c r="J5" s="27">
        <v>4.0383452306808998</v>
      </c>
      <c r="K5" s="27">
        <v>2.2281471536496702</v>
      </c>
      <c r="L5" s="27">
        <v>2.7972700750802302</v>
      </c>
      <c r="M5" s="27">
        <v>3.75344888311011</v>
      </c>
      <c r="N5" s="27">
        <v>4.2913832630344197</v>
      </c>
      <c r="O5" s="27">
        <v>3.9217314706170399</v>
      </c>
      <c r="P5" s="28"/>
      <c r="Q5" s="28">
        <v>3.5120543737576999</v>
      </c>
      <c r="R5" s="28">
        <v>1.8649608930096</v>
      </c>
      <c r="S5" s="28">
        <v>1.27401674041951</v>
      </c>
      <c r="T5" s="28">
        <v>2.8931806812935301</v>
      </c>
      <c r="U5" s="28">
        <v>3.92328503677982</v>
      </c>
      <c r="V5" s="28">
        <v>5.3205168687624598</v>
      </c>
    </row>
    <row r="6" spans="1:22" x14ac:dyDescent="0.3">
      <c r="A6">
        <v>11</v>
      </c>
      <c r="B6" s="26">
        <v>1.5651133829999999</v>
      </c>
      <c r="C6" s="26">
        <v>4.0262778401647399</v>
      </c>
      <c r="D6" s="26">
        <v>1.8417716253742999</v>
      </c>
      <c r="E6" s="26">
        <v>3.2815988777240301</v>
      </c>
      <c r="F6" s="26">
        <v>2.76758921938529</v>
      </c>
      <c r="G6" s="26">
        <v>1.4190992003757099</v>
      </c>
      <c r="H6" s="26">
        <v>4.6847567888760704</v>
      </c>
      <c r="I6" s="27"/>
      <c r="J6" s="27">
        <v>1.1490745678527601</v>
      </c>
      <c r="K6" s="27">
        <v>2.0865679457208</v>
      </c>
      <c r="L6" s="27">
        <v>0.61621803357055205</v>
      </c>
      <c r="M6" s="27">
        <v>1.88812073227778</v>
      </c>
      <c r="N6" s="27">
        <v>1.4931483906545</v>
      </c>
      <c r="O6" s="27">
        <v>4.1187032941093502</v>
      </c>
      <c r="P6" s="28">
        <v>1.366543896</v>
      </c>
      <c r="Q6" s="28">
        <v>3.18959730690593</v>
      </c>
      <c r="R6" s="28">
        <v>1.7480153902978699</v>
      </c>
      <c r="S6" s="28">
        <v>1.38195156561702</v>
      </c>
      <c r="T6" s="28">
        <v>2.6383627156382299</v>
      </c>
      <c r="U6" s="28">
        <v>2.0637302170616501</v>
      </c>
      <c r="V6" s="28">
        <v>7.39177406987538</v>
      </c>
    </row>
    <row r="7" spans="1:22" x14ac:dyDescent="0.3">
      <c r="A7">
        <v>12</v>
      </c>
      <c r="B7" s="26">
        <v>1.6073032469999999</v>
      </c>
      <c r="C7" s="26">
        <v>1.8108020586867499</v>
      </c>
      <c r="D7" s="26"/>
      <c r="E7" s="26"/>
      <c r="F7" s="26"/>
      <c r="G7" s="26">
        <v>1.4398098816</v>
      </c>
      <c r="H7" s="26">
        <v>4.6947753021978897</v>
      </c>
      <c r="I7" s="27">
        <v>1.4031959300000001</v>
      </c>
      <c r="J7" s="27">
        <v>1.78644622359617</v>
      </c>
      <c r="K7" s="27">
        <v>0.88161380008710899</v>
      </c>
      <c r="L7" s="27">
        <v>0.45376908558620599</v>
      </c>
      <c r="M7" s="27">
        <v>0.74704903445118698</v>
      </c>
      <c r="N7" s="27">
        <v>1.67032307378817</v>
      </c>
      <c r="O7" s="27">
        <v>4.38517204325517</v>
      </c>
      <c r="P7" s="28">
        <v>0.13851111499999999</v>
      </c>
      <c r="Q7" s="28">
        <v>1.0472924008695601</v>
      </c>
      <c r="R7" s="28">
        <v>0.56093008326641403</v>
      </c>
      <c r="S7" s="28">
        <v>0.57011116497070302</v>
      </c>
      <c r="T7" s="28">
        <v>0.75798958389297599</v>
      </c>
      <c r="U7" s="28">
        <v>1.32540680783148</v>
      </c>
      <c r="V7" s="28">
        <v>1.8536517438328599</v>
      </c>
    </row>
    <row r="8" spans="1:22" x14ac:dyDescent="0.3">
      <c r="A8">
        <v>14</v>
      </c>
      <c r="B8" s="26">
        <v>2.0421155529999999</v>
      </c>
      <c r="C8" s="26">
        <v>4.6299542668968297</v>
      </c>
      <c r="D8" s="26">
        <v>2.3674590270517299</v>
      </c>
      <c r="E8" s="26">
        <v>2.56859815094084</v>
      </c>
      <c r="F8" s="26">
        <v>3.63411904244398</v>
      </c>
      <c r="G8" s="26">
        <v>3.1189205544918801</v>
      </c>
      <c r="H8" s="26">
        <v>4.3970126435947998</v>
      </c>
      <c r="I8" s="27">
        <v>2.8050554569999999</v>
      </c>
      <c r="J8" s="27">
        <v>4.2970881928554903</v>
      </c>
      <c r="K8" s="27">
        <v>3.9686272823664699</v>
      </c>
      <c r="L8" s="27">
        <v>2.9878783196792602</v>
      </c>
      <c r="M8" s="27">
        <v>3.4031668477620101</v>
      </c>
      <c r="N8" s="27">
        <v>3.39504583292802</v>
      </c>
      <c r="O8" s="27">
        <v>5.2178767488438904</v>
      </c>
      <c r="P8" s="28">
        <v>2.2433258220000001</v>
      </c>
      <c r="Q8" s="28">
        <v>3.2120649366869798</v>
      </c>
      <c r="R8" s="28">
        <v>2.1547611573766199</v>
      </c>
      <c r="S8" s="28">
        <v>3.1332622102791601</v>
      </c>
      <c r="T8" s="28">
        <v>2.56351788348235</v>
      </c>
      <c r="U8" s="28">
        <v>2.27641023222857</v>
      </c>
      <c r="V8" s="28">
        <v>4.6071147150106802</v>
      </c>
    </row>
    <row r="9" spans="1:22" x14ac:dyDescent="0.3">
      <c r="A9">
        <v>15</v>
      </c>
      <c r="B9" s="26">
        <v>8.8875399999999993E-2</v>
      </c>
      <c r="C9" s="26">
        <v>2.0101633368607299</v>
      </c>
      <c r="D9" s="26">
        <v>0.46689955732416399</v>
      </c>
      <c r="E9" s="26">
        <v>1.0558824742538</v>
      </c>
      <c r="F9" s="26">
        <v>0.93018608625628696</v>
      </c>
      <c r="G9" s="26">
        <v>0.681806445910763</v>
      </c>
      <c r="H9" s="26">
        <v>4.3493746406991898</v>
      </c>
      <c r="I9" s="27"/>
      <c r="J9" s="27">
        <v>1.05281624897627</v>
      </c>
      <c r="K9" s="27">
        <v>0.409135796352607</v>
      </c>
      <c r="L9" s="27">
        <v>0.92686535260451797</v>
      </c>
      <c r="M9" s="27">
        <v>0.73214579666791002</v>
      </c>
      <c r="N9" s="27">
        <v>0.57622660894630795</v>
      </c>
      <c r="O9" s="27">
        <v>5.5383382468456297</v>
      </c>
      <c r="P9" s="28">
        <v>0.32057493500000001</v>
      </c>
      <c r="Q9" s="28">
        <v>2.2425233930423798</v>
      </c>
      <c r="R9" s="28">
        <v>0.73903448064973698</v>
      </c>
      <c r="S9" s="28">
        <v>0.66628993975021</v>
      </c>
      <c r="T9" s="28">
        <v>0.66279051276662904</v>
      </c>
      <c r="U9" s="28">
        <v>0.55114547672065795</v>
      </c>
      <c r="V9" s="28">
        <v>6.3271661589928003</v>
      </c>
    </row>
    <row r="10" spans="1:22" x14ac:dyDescent="0.3">
      <c r="A10">
        <v>16</v>
      </c>
      <c r="B10" s="26">
        <v>3.48497938</v>
      </c>
      <c r="C10" s="26">
        <v>8.2979853264032108</v>
      </c>
      <c r="D10" s="26">
        <v>1.95209006735597</v>
      </c>
      <c r="E10" s="26">
        <v>4.1402825803020002</v>
      </c>
      <c r="F10" s="26">
        <v>5.3907017081338298</v>
      </c>
      <c r="G10" s="26"/>
      <c r="H10" s="26">
        <v>5.7390626096637103</v>
      </c>
      <c r="I10" s="27">
        <v>3.9034709140000001</v>
      </c>
      <c r="J10" s="27">
        <v>8.8817538745915492</v>
      </c>
      <c r="K10" s="27">
        <v>1.67038328028732</v>
      </c>
      <c r="L10" s="27">
        <v>4.8307251374490399</v>
      </c>
      <c r="M10" s="27">
        <v>7.0395107094</v>
      </c>
      <c r="N10" s="27"/>
      <c r="O10" s="27">
        <v>7.7725877132571402</v>
      </c>
      <c r="P10" s="28">
        <v>2.6755618590000001</v>
      </c>
      <c r="Q10" s="28">
        <v>3.4284349358323398</v>
      </c>
      <c r="R10" s="28">
        <v>2.41990136564853</v>
      </c>
      <c r="S10" s="28">
        <v>2.93957038440259</v>
      </c>
      <c r="T10" s="28">
        <v>2.5171755747532401</v>
      </c>
      <c r="U10" s="28">
        <v>2.8825111027977801</v>
      </c>
      <c r="V10" s="28">
        <v>3.96988251698642</v>
      </c>
    </row>
    <row r="11" spans="1:22" x14ac:dyDescent="0.3">
      <c r="A11">
        <v>17</v>
      </c>
      <c r="B11" s="26">
        <v>1.0109348380000001</v>
      </c>
      <c r="C11" s="26">
        <v>2.2891095853055301</v>
      </c>
      <c r="D11" s="26">
        <v>1.66499966935243</v>
      </c>
      <c r="E11" s="26">
        <v>1.24687864788254</v>
      </c>
      <c r="F11" s="26">
        <v>1.36428238704833</v>
      </c>
      <c r="G11" s="26">
        <v>0.77190804720407702</v>
      </c>
      <c r="H11" s="26">
        <v>3.1869335447093001</v>
      </c>
      <c r="I11" s="27">
        <v>0.49560088299999999</v>
      </c>
      <c r="J11" s="27">
        <v>2.00388698775836</v>
      </c>
      <c r="K11" s="27">
        <v>1.16807551511277</v>
      </c>
      <c r="L11" s="27">
        <v>0.77141130100268196</v>
      </c>
      <c r="M11" s="27">
        <v>1.23178595791904</v>
      </c>
      <c r="N11" s="27">
        <v>0.99467729711898401</v>
      </c>
      <c r="O11" s="27">
        <v>4.4846601671911701</v>
      </c>
      <c r="P11" s="28">
        <v>0.56489394999999998</v>
      </c>
      <c r="Q11" s="28">
        <v>2.68206484220689</v>
      </c>
      <c r="R11" s="28">
        <v>1.6808702238750699</v>
      </c>
      <c r="S11" s="28">
        <v>1.25194019306616</v>
      </c>
      <c r="T11" s="28">
        <v>1.1704060574409201</v>
      </c>
      <c r="U11" s="28">
        <v>1.00823960865671</v>
      </c>
      <c r="V11" s="28">
        <v>3.1186359373887198</v>
      </c>
    </row>
    <row r="12" spans="1:22" x14ac:dyDescent="0.3">
      <c r="A12">
        <v>18</v>
      </c>
      <c r="B12" s="26">
        <v>0.36952137299999999</v>
      </c>
      <c r="C12" s="26">
        <v>1.39223099556369</v>
      </c>
      <c r="D12" s="26">
        <v>3.8013851657364901E-3</v>
      </c>
      <c r="E12" s="26">
        <v>1.0230346600549001</v>
      </c>
      <c r="F12" s="26">
        <v>0.57986321653644302</v>
      </c>
      <c r="G12" s="26">
        <v>0.76601604927797295</v>
      </c>
      <c r="H12" s="26">
        <v>8.6455965388176192</v>
      </c>
      <c r="I12" s="27">
        <v>0.70794995500000002</v>
      </c>
      <c r="J12" s="27">
        <v>1.8110763234568401</v>
      </c>
      <c r="K12" s="27">
        <v>0.902247305879888</v>
      </c>
      <c r="L12" s="27">
        <v>1.1688653077245701</v>
      </c>
      <c r="M12" s="27">
        <v>0.74923188386567896</v>
      </c>
      <c r="N12" s="27">
        <v>1.9579734998809499</v>
      </c>
      <c r="O12" s="27">
        <v>5.5219080568163204</v>
      </c>
      <c r="P12" s="28">
        <v>5.3774046999999998E-2</v>
      </c>
      <c r="Q12" s="28">
        <v>0.84577272599231701</v>
      </c>
      <c r="R12" s="28"/>
      <c r="S12" s="28">
        <v>0.47743112044321301</v>
      </c>
      <c r="T12" s="28">
        <v>0.66966778021069495</v>
      </c>
      <c r="U12" s="28">
        <v>0.75434041473935998</v>
      </c>
      <c r="V12" s="28">
        <v>2.6304706695236102</v>
      </c>
    </row>
    <row r="13" spans="1:22" x14ac:dyDescent="0.3">
      <c r="A13">
        <v>21</v>
      </c>
      <c r="B13" s="26">
        <v>1.3496162140000001</v>
      </c>
      <c r="C13" s="26">
        <v>3.0244561261321499</v>
      </c>
      <c r="D13" s="26">
        <v>1.3310695975935301</v>
      </c>
      <c r="E13" s="26">
        <v>1.9030979042996401</v>
      </c>
      <c r="F13" s="26">
        <v>1.5490687104685801</v>
      </c>
      <c r="G13" s="26">
        <v>2.3722336299863902</v>
      </c>
      <c r="H13" s="26">
        <v>4.40144356923531</v>
      </c>
      <c r="I13" s="27">
        <v>0.96701938799999998</v>
      </c>
      <c r="J13" s="27">
        <v>4.8535254423113496</v>
      </c>
      <c r="K13" s="27">
        <v>2.8499561818355499</v>
      </c>
      <c r="L13" s="27">
        <v>1.9124302989999999</v>
      </c>
      <c r="M13" s="27">
        <v>1.4176715427948099</v>
      </c>
      <c r="N13" s="27">
        <v>2.5265349702108</v>
      </c>
      <c r="O13" s="27">
        <v>5.6419043331664804</v>
      </c>
      <c r="P13" s="28">
        <v>0.81494265200000005</v>
      </c>
      <c r="Q13" s="28">
        <v>2.5069877985839701</v>
      </c>
      <c r="R13" s="28">
        <v>1.92640648833316</v>
      </c>
      <c r="S13" s="28">
        <v>1.91648052630253</v>
      </c>
      <c r="T13" s="28">
        <v>1.5991816650544199</v>
      </c>
      <c r="U13" s="28">
        <v>3.3432209861410001</v>
      </c>
      <c r="V13" s="28">
        <v>4.5939780684126896</v>
      </c>
    </row>
    <row r="14" spans="1:22" x14ac:dyDescent="0.3">
      <c r="A14">
        <v>22</v>
      </c>
      <c r="B14" s="26">
        <v>1.026030464</v>
      </c>
      <c r="C14" s="26">
        <v>0.44272826440343399</v>
      </c>
      <c r="D14" s="26">
        <v>0.766819797046153</v>
      </c>
      <c r="E14" s="26">
        <v>0.87439703191578899</v>
      </c>
      <c r="F14" s="26">
        <v>1.55696138413644</v>
      </c>
      <c r="G14" s="26">
        <v>1.33438265518409</v>
      </c>
      <c r="H14" s="26">
        <v>3.96677016455887</v>
      </c>
      <c r="I14" s="27">
        <v>0.31048972800000002</v>
      </c>
      <c r="J14" s="27">
        <v>2.0001525643653202</v>
      </c>
      <c r="K14" s="27">
        <v>1.7678617815748801</v>
      </c>
      <c r="L14" s="27">
        <v>0.49563613089554798</v>
      </c>
      <c r="M14" s="27">
        <v>1.1902810169609199</v>
      </c>
      <c r="N14" s="27">
        <v>1.5814820675945001</v>
      </c>
      <c r="O14" s="27">
        <v>9.2265255902559407</v>
      </c>
      <c r="P14" s="28">
        <v>1.3445259540000001</v>
      </c>
      <c r="Q14" s="28">
        <v>1.5405759580620999</v>
      </c>
      <c r="R14" s="28">
        <v>2.0175869524141899E-2</v>
      </c>
      <c r="S14" s="28">
        <v>0.60889165996810801</v>
      </c>
      <c r="T14" s="28">
        <v>1.1859718769193299</v>
      </c>
      <c r="U14" s="28">
        <v>1.75838171564687</v>
      </c>
      <c r="V14" s="28">
        <v>1.24623112249329</v>
      </c>
    </row>
    <row r="15" spans="1:22" x14ac:dyDescent="0.3">
      <c r="B15" s="8"/>
      <c r="C15" s="8"/>
      <c r="D15" s="8"/>
      <c r="E15" s="8"/>
      <c r="F15" s="8"/>
      <c r="G15" s="8"/>
      <c r="H15" s="8"/>
      <c r="I15" s="9"/>
      <c r="J15" s="9"/>
      <c r="K15" s="9"/>
      <c r="L15" s="9"/>
      <c r="M15" s="9"/>
      <c r="N15" s="9"/>
      <c r="O15" s="9"/>
      <c r="P15" s="10"/>
      <c r="Q15" s="10"/>
      <c r="R15" s="10"/>
      <c r="S15" s="10"/>
      <c r="T15" s="10"/>
      <c r="U15" s="10"/>
      <c r="V15" s="10"/>
    </row>
    <row r="16" spans="1:22" x14ac:dyDescent="0.3">
      <c r="A16" t="s">
        <v>3</v>
      </c>
      <c r="B16" s="26">
        <f>AVERAGE(B3:B14)</f>
        <v>1.5547110334999998</v>
      </c>
      <c r="C16" s="26">
        <f t="shared" ref="C16:H16" si="0">AVERAGE(C3:C14)</f>
        <v>3.2568825439019675</v>
      </c>
      <c r="D16" s="26">
        <f t="shared" si="0"/>
        <v>1.2890246321004892</v>
      </c>
      <c r="E16" s="26">
        <f t="shared" si="0"/>
        <v>2.0377990070843608</v>
      </c>
      <c r="F16" s="26">
        <f t="shared" si="0"/>
        <v>2.1875046387331358</v>
      </c>
      <c r="G16" s="26">
        <f t="shared" si="0"/>
        <v>1.5347389584242139</v>
      </c>
      <c r="H16" s="26">
        <f t="shared" si="0"/>
        <v>4.6626007448980928</v>
      </c>
      <c r="I16" s="27">
        <f>AVERAGE(I3:I14)</f>
        <v>1.7128947873333333</v>
      </c>
      <c r="J16" s="27">
        <f t="shared" ref="J16:O16" si="1">AVERAGE(J3:J14)</f>
        <v>3.6029268514310462</v>
      </c>
      <c r="K16" s="27">
        <f t="shared" si="1"/>
        <v>1.8114070779389386</v>
      </c>
      <c r="L16" s="27">
        <f t="shared" si="1"/>
        <v>2.0912725372361378</v>
      </c>
      <c r="M16" s="27">
        <f t="shared" si="1"/>
        <v>2.4853875176427773</v>
      </c>
      <c r="N16" s="27">
        <f t="shared" si="1"/>
        <v>1.8470070520479764</v>
      </c>
      <c r="O16" s="27">
        <f t="shared" si="1"/>
        <v>6.0810369923949743</v>
      </c>
      <c r="P16" s="28">
        <f>AVERAGE(P3:P14)</f>
        <v>1.2067411095454543</v>
      </c>
      <c r="Q16" s="28">
        <f t="shared" ref="Q16:V16" si="2">AVERAGE(Q3:Q14)</f>
        <v>2.8547119685620435</v>
      </c>
      <c r="R16" s="28">
        <f t="shared" si="2"/>
        <v>1.4288540868393493</v>
      </c>
      <c r="S16" s="28">
        <f t="shared" si="2"/>
        <v>1.5827364095884902</v>
      </c>
      <c r="T16" s="28">
        <f t="shared" si="2"/>
        <v>1.8751665234345856</v>
      </c>
      <c r="U16" s="28">
        <f t="shared" si="2"/>
        <v>1.9453147784414297</v>
      </c>
      <c r="V16" s="28">
        <f t="shared" si="2"/>
        <v>4.431088243568353</v>
      </c>
    </row>
    <row r="17" spans="1:22" x14ac:dyDescent="0.3">
      <c r="A17" t="s">
        <v>4</v>
      </c>
      <c r="B17" s="26">
        <f>_xlfn.STDEV.S(B3:B14)</f>
        <v>1.066324069721964</v>
      </c>
      <c r="C17" s="26">
        <f t="shared" ref="C17:H17" si="3">_xlfn.STDEV.S(C3:C14)</f>
        <v>2.3695664291584633</v>
      </c>
      <c r="D17" s="26">
        <f t="shared" si="3"/>
        <v>0.9290668099366024</v>
      </c>
      <c r="E17" s="26">
        <f t="shared" si="3"/>
        <v>1.2026400473081664</v>
      </c>
      <c r="F17" s="26">
        <f t="shared" si="3"/>
        <v>1.5914051603514363</v>
      </c>
      <c r="G17" s="26">
        <f t="shared" si="3"/>
        <v>0.96449987617138189</v>
      </c>
      <c r="H17" s="26">
        <f t="shared" si="3"/>
        <v>1.8431748030760005</v>
      </c>
      <c r="I17" s="27">
        <f>_xlfn.STDEV.S(I3:I14)</f>
        <v>1.4631602165621833</v>
      </c>
      <c r="J17" s="27">
        <f t="shared" ref="J17:O17" si="4">_xlfn.STDEV.S(J3:J14)</f>
        <v>2.8551891087672816</v>
      </c>
      <c r="K17" s="27">
        <f t="shared" si="4"/>
        <v>0.99211849563385857</v>
      </c>
      <c r="L17" s="27">
        <f t="shared" si="4"/>
        <v>1.8922599993637828</v>
      </c>
      <c r="M17" s="27">
        <f t="shared" si="4"/>
        <v>2.1089206514785523</v>
      </c>
      <c r="N17" s="27">
        <f t="shared" si="4"/>
        <v>1.154922200992242</v>
      </c>
      <c r="O17" s="27">
        <f t="shared" si="4"/>
        <v>1.9545413924710111</v>
      </c>
      <c r="P17" s="28">
        <f>_xlfn.STDEV.S(P3:P14)</f>
        <v>0.94941919501870187</v>
      </c>
      <c r="Q17" s="28">
        <f t="shared" ref="Q17:V17" si="5">_xlfn.STDEV.S(Q3:Q14)</f>
        <v>1.4119193659922662</v>
      </c>
      <c r="R17" s="28">
        <f t="shared" si="5"/>
        <v>0.77394877031634912</v>
      </c>
      <c r="S17" s="28">
        <f t="shared" si="5"/>
        <v>0.95651381853786999</v>
      </c>
      <c r="T17" s="28">
        <f t="shared" si="5"/>
        <v>0.9517930291719956</v>
      </c>
      <c r="U17" s="28">
        <f t="shared" si="5"/>
        <v>1.0824002071576679</v>
      </c>
      <c r="V17" s="28">
        <f t="shared" si="5"/>
        <v>2.1388157643040038</v>
      </c>
    </row>
  </sheetData>
  <mergeCells count="3">
    <mergeCell ref="B1:H1"/>
    <mergeCell ref="I1:O1"/>
    <mergeCell ref="P1:V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"/>
  <sheetViews>
    <sheetView workbookViewId="0">
      <selection activeCell="B1" sqref="B1:V1"/>
    </sheetView>
  </sheetViews>
  <sheetFormatPr defaultRowHeight="14.4" x14ac:dyDescent="0.3"/>
  <sheetData>
    <row r="1" spans="1:22" x14ac:dyDescent="0.3">
      <c r="B1" s="2" t="s">
        <v>0</v>
      </c>
      <c r="C1" s="2"/>
      <c r="D1" s="2"/>
      <c r="E1" s="2"/>
      <c r="F1" s="2"/>
      <c r="G1" s="2"/>
      <c r="H1" s="2"/>
      <c r="I1" s="3" t="s">
        <v>1</v>
      </c>
      <c r="J1" s="3"/>
      <c r="K1" s="3"/>
      <c r="L1" s="3"/>
      <c r="M1" s="3"/>
      <c r="N1" s="3"/>
      <c r="O1" s="3"/>
      <c r="P1" s="4" t="s">
        <v>5</v>
      </c>
      <c r="Q1" s="4"/>
      <c r="R1" s="4"/>
      <c r="S1" s="4"/>
      <c r="T1" s="4"/>
      <c r="U1" s="4"/>
      <c r="V1" s="4"/>
    </row>
    <row r="2" spans="1:22" x14ac:dyDescent="0.3">
      <c r="A2" t="s">
        <v>22</v>
      </c>
      <c r="B2" s="8">
        <v>0</v>
      </c>
      <c r="C2" s="8">
        <v>45</v>
      </c>
      <c r="D2" s="8">
        <v>85</v>
      </c>
      <c r="E2" s="8">
        <v>115</v>
      </c>
      <c r="F2" s="8">
        <v>225</v>
      </c>
      <c r="G2" s="8">
        <v>405</v>
      </c>
      <c r="H2" s="8">
        <v>450</v>
      </c>
      <c r="I2" s="9">
        <v>0</v>
      </c>
      <c r="J2" s="9">
        <v>45</v>
      </c>
      <c r="K2" s="9">
        <v>85</v>
      </c>
      <c r="L2" s="9">
        <v>115</v>
      </c>
      <c r="M2" s="9">
        <v>225</v>
      </c>
      <c r="N2" s="9">
        <v>405</v>
      </c>
      <c r="O2" s="9">
        <v>450</v>
      </c>
      <c r="P2" s="10">
        <v>0</v>
      </c>
      <c r="Q2" s="10">
        <v>45</v>
      </c>
      <c r="R2" s="10">
        <v>85</v>
      </c>
      <c r="S2" s="10">
        <v>115</v>
      </c>
      <c r="T2" s="10">
        <v>225</v>
      </c>
      <c r="U2" s="10">
        <v>405</v>
      </c>
      <c r="V2" s="10">
        <v>450</v>
      </c>
    </row>
    <row r="3" spans="1:22" x14ac:dyDescent="0.3">
      <c r="A3">
        <v>1</v>
      </c>
      <c r="B3" s="26">
        <v>7.5002893520000002</v>
      </c>
      <c r="C3" s="26">
        <v>29.2160752304572</v>
      </c>
      <c r="D3" s="26">
        <v>1.1177377842096099</v>
      </c>
      <c r="E3" s="26">
        <v>11.3669269731384</v>
      </c>
      <c r="F3" s="26">
        <v>12.1544007470357</v>
      </c>
      <c r="G3" s="26">
        <v>13.262120912260301</v>
      </c>
      <c r="H3" s="26">
        <v>38.281088312138301</v>
      </c>
      <c r="I3" s="27">
        <v>8.2607398429999996</v>
      </c>
      <c r="J3" s="27">
        <v>34.075192198252999</v>
      </c>
      <c r="K3" s="27">
        <v>24.148319194838699</v>
      </c>
      <c r="L3" s="27">
        <v>23.218858314580601</v>
      </c>
      <c r="M3" s="27">
        <v>30.9657366431714</v>
      </c>
      <c r="N3" s="27">
        <v>34.472467953656299</v>
      </c>
      <c r="O3" s="27">
        <v>80.781541316456895</v>
      </c>
      <c r="P3" s="28">
        <v>10.672348810000001</v>
      </c>
      <c r="Q3" s="28">
        <v>59.308348648599903</v>
      </c>
      <c r="R3" s="28">
        <v>15.6317974827552</v>
      </c>
      <c r="S3" s="28">
        <v>17.036758262478799</v>
      </c>
      <c r="T3" s="28">
        <v>25.489383909594501</v>
      </c>
      <c r="U3" s="28">
        <v>26.167846883239999</v>
      </c>
      <c r="V3" s="28">
        <v>43.171730442702703</v>
      </c>
    </row>
    <row r="4" spans="1:22" x14ac:dyDescent="0.3">
      <c r="A4">
        <v>4</v>
      </c>
      <c r="B4" s="26">
        <v>10.15850288</v>
      </c>
      <c r="C4" s="26">
        <v>25.434896678065002</v>
      </c>
      <c r="D4" s="26">
        <v>5.4863067233861003</v>
      </c>
      <c r="E4" s="26">
        <v>9.3174280319412102</v>
      </c>
      <c r="F4" s="26">
        <v>9.1264133282561701</v>
      </c>
      <c r="G4" s="26">
        <v>5.2167858759610404</v>
      </c>
      <c r="H4" s="26">
        <v>27.2585337496382</v>
      </c>
      <c r="I4" s="27">
        <v>9.0806612750000006</v>
      </c>
      <c r="J4" s="27">
        <v>32.395188032188301</v>
      </c>
      <c r="K4" s="27">
        <v>19.8760637063736</v>
      </c>
      <c r="L4" s="27">
        <v>5.1679886126890002</v>
      </c>
      <c r="M4" s="27">
        <v>13.8850683732687</v>
      </c>
      <c r="N4" s="27">
        <v>10.639571866005401</v>
      </c>
      <c r="O4" s="27">
        <v>32.225399209090902</v>
      </c>
      <c r="P4" s="28">
        <v>9.1823968530000002</v>
      </c>
      <c r="Q4" s="28">
        <v>28.397060855388801</v>
      </c>
      <c r="R4" s="28">
        <v>6.5959747083243201</v>
      </c>
      <c r="S4" s="28">
        <v>5.2373376661723601</v>
      </c>
      <c r="T4" s="28">
        <v>16.273883664750201</v>
      </c>
      <c r="U4" s="28">
        <v>10.481695871746799</v>
      </c>
      <c r="V4" s="28">
        <v>28.8220711881035</v>
      </c>
    </row>
    <row r="5" spans="1:22" x14ac:dyDescent="0.3">
      <c r="A5">
        <v>9</v>
      </c>
      <c r="B5" s="26">
        <v>14.9407762</v>
      </c>
      <c r="C5" s="26">
        <v>42.9207356966945</v>
      </c>
      <c r="D5" s="26">
        <v>28.191644394361202</v>
      </c>
      <c r="E5" s="26">
        <v>28.395970847541001</v>
      </c>
      <c r="F5" s="26">
        <v>30.854230556411</v>
      </c>
      <c r="G5" s="26">
        <v>40.239467071906297</v>
      </c>
      <c r="H5" s="26">
        <v>57.007522013373702</v>
      </c>
      <c r="I5" s="27">
        <v>14.70809672</v>
      </c>
      <c r="J5" s="27">
        <v>40.011533711307102</v>
      </c>
      <c r="K5" s="27">
        <v>32.308230840346702</v>
      </c>
      <c r="L5" s="27">
        <v>24.981448420763801</v>
      </c>
      <c r="M5" s="27">
        <v>33.402794289489997</v>
      </c>
      <c r="N5" s="27">
        <v>37.7368188428282</v>
      </c>
      <c r="O5" s="27">
        <v>28.846856775204898</v>
      </c>
      <c r="P5" s="28">
        <v>23.338202840000001</v>
      </c>
      <c r="Q5" s="28">
        <v>43.268335369564902</v>
      </c>
      <c r="R5" s="28">
        <v>23.2906574832252</v>
      </c>
      <c r="S5" s="28">
        <v>28.171997023394599</v>
      </c>
      <c r="T5" s="28">
        <v>31.000695484168201</v>
      </c>
      <c r="U5" s="28">
        <v>51.695452573083998</v>
      </c>
      <c r="V5" s="28">
        <v>59.007032130467699</v>
      </c>
    </row>
    <row r="6" spans="1:22" x14ac:dyDescent="0.3">
      <c r="A6">
        <v>11</v>
      </c>
      <c r="B6" s="26">
        <v>50.326326899999998</v>
      </c>
      <c r="C6" s="26">
        <v>85.527531820404604</v>
      </c>
      <c r="D6" s="26">
        <v>77.403230865698305</v>
      </c>
      <c r="E6" s="26">
        <v>81.558090978931702</v>
      </c>
      <c r="F6" s="26">
        <v>76.786211647219403</v>
      </c>
      <c r="G6" s="26">
        <v>55.216742404943098</v>
      </c>
      <c r="H6" s="26">
        <v>98.521774959298</v>
      </c>
      <c r="I6" s="27">
        <v>27.25354463</v>
      </c>
      <c r="J6" s="27">
        <v>30.379516153619601</v>
      </c>
      <c r="K6" s="27">
        <v>28.412168391472999</v>
      </c>
      <c r="L6" s="27">
        <v>24.1853086822085</v>
      </c>
      <c r="M6" s="27">
        <v>36.343753485114298</v>
      </c>
      <c r="N6" s="27">
        <v>27.0008214914155</v>
      </c>
      <c r="O6" s="27">
        <v>46.931582882164399</v>
      </c>
      <c r="P6" s="28">
        <v>31.431401149999999</v>
      </c>
      <c r="Q6" s="28">
        <v>33.646571244255298</v>
      </c>
      <c r="R6" s="28">
        <v>24.743365164255302</v>
      </c>
      <c r="S6" s="28">
        <v>32.680992337021202</v>
      </c>
      <c r="T6" s="28">
        <v>37.211285296497003</v>
      </c>
      <c r="U6" s="28">
        <v>35.589162281087198</v>
      </c>
      <c r="V6" s="28">
        <v>38.423409411094198</v>
      </c>
    </row>
    <row r="7" spans="1:22" x14ac:dyDescent="0.3">
      <c r="A7">
        <v>12</v>
      </c>
      <c r="B7" s="26">
        <v>20.72053146</v>
      </c>
      <c r="C7" s="26">
        <v>29.404305338078601</v>
      </c>
      <c r="D7" s="26"/>
      <c r="E7" s="26"/>
      <c r="F7" s="26"/>
      <c r="G7" s="26">
        <v>26.075293269333301</v>
      </c>
      <c r="H7" s="26">
        <v>40.012747916687701</v>
      </c>
      <c r="I7" s="27">
        <v>20.860985490000001</v>
      </c>
      <c r="J7" s="27">
        <v>17.343911877788699</v>
      </c>
      <c r="K7" s="27">
        <v>15.928787158057901</v>
      </c>
      <c r="L7" s="27">
        <v>14.9198177680019</v>
      </c>
      <c r="M7" s="27">
        <v>19.8477363731662</v>
      </c>
      <c r="N7" s="27">
        <v>22.198878304455601</v>
      </c>
      <c r="O7" s="27">
        <v>39.795428834206902</v>
      </c>
      <c r="P7" s="28">
        <v>10.26757012</v>
      </c>
      <c r="Q7" s="28">
        <v>15.9020399999999</v>
      </c>
      <c r="R7" s="28">
        <v>8.7700923224064091</v>
      </c>
      <c r="S7" s="28">
        <v>11.127116419358099</v>
      </c>
      <c r="T7" s="28">
        <v>14.541298298295899</v>
      </c>
      <c r="U7" s="28">
        <v>17.594187570362301</v>
      </c>
      <c r="V7" s="28">
        <v>30.631323606098199</v>
      </c>
    </row>
    <row r="8" spans="1:22" x14ac:dyDescent="0.3">
      <c r="A8">
        <v>14</v>
      </c>
      <c r="B8" s="26">
        <v>21.790164489999999</v>
      </c>
      <c r="C8" s="26">
        <v>38.118370633885</v>
      </c>
      <c r="D8" s="26">
        <v>29.514805984616299</v>
      </c>
      <c r="E8" s="26">
        <v>29.111491033464699</v>
      </c>
      <c r="F8" s="26">
        <v>41.732187812982303</v>
      </c>
      <c r="G8" s="26">
        <v>22.073511288769399</v>
      </c>
      <c r="H8" s="26">
        <v>49.901430063951302</v>
      </c>
      <c r="I8" s="27">
        <v>29.529479670000001</v>
      </c>
      <c r="J8" s="27">
        <v>40.668417541069303</v>
      </c>
      <c r="K8" s="27">
        <v>25.424222455170401</v>
      </c>
      <c r="L8" s="27">
        <v>19.442633950694098</v>
      </c>
      <c r="M8" s="27">
        <v>34.770377464312197</v>
      </c>
      <c r="N8" s="27">
        <v>25.218870025082602</v>
      </c>
      <c r="O8" s="27">
        <v>63.123518547011997</v>
      </c>
      <c r="P8" s="28">
        <v>23.664196839999999</v>
      </c>
      <c r="Q8" s="28">
        <v>27.933102087091399</v>
      </c>
      <c r="R8" s="28">
        <v>19.274083757532399</v>
      </c>
      <c r="S8" s="28">
        <v>17.735774588620501</v>
      </c>
      <c r="T8" s="28">
        <v>41.798548698890698</v>
      </c>
      <c r="U8" s="28">
        <v>21.9616896181569</v>
      </c>
      <c r="V8" s="28">
        <v>45.466537915441201</v>
      </c>
    </row>
    <row r="9" spans="1:22" x14ac:dyDescent="0.3">
      <c r="A9">
        <v>15</v>
      </c>
      <c r="B9" s="26">
        <v>16.402752</v>
      </c>
      <c r="C9" s="26">
        <v>26.9764421615969</v>
      </c>
      <c r="D9" s="26">
        <v>29.7198275635835</v>
      </c>
      <c r="E9" s="26">
        <v>11.995008280846999</v>
      </c>
      <c r="F9" s="26">
        <v>36.144133381940101</v>
      </c>
      <c r="G9" s="26">
        <v>8.8045029843319096</v>
      </c>
      <c r="H9" s="26">
        <v>49.447504345032698</v>
      </c>
      <c r="I9" s="27">
        <v>15.65740604</v>
      </c>
      <c r="J9" s="27">
        <v>24.739038200951999</v>
      </c>
      <c r="K9" s="27">
        <v>5.6475494302028899</v>
      </c>
      <c r="L9" s="27">
        <v>17.322782197564202</v>
      </c>
      <c r="M9" s="27">
        <v>17.052201170807098</v>
      </c>
      <c r="N9" s="27">
        <v>9.3549264926375795</v>
      </c>
      <c r="O9" s="27">
        <v>39.452717289530199</v>
      </c>
      <c r="P9" s="28">
        <v>16.72893977</v>
      </c>
      <c r="Q9" s="28">
        <v>17.635682493044801</v>
      </c>
      <c r="R9" s="28">
        <v>10.0405316317028</v>
      </c>
      <c r="S9" s="28">
        <v>3.1871592101082902</v>
      </c>
      <c r="T9" s="28">
        <v>16.997371702607602</v>
      </c>
      <c r="U9" s="28">
        <v>6.9982120415735496</v>
      </c>
      <c r="V9" s="28">
        <v>52.823367787769698</v>
      </c>
    </row>
    <row r="10" spans="1:22" x14ac:dyDescent="0.3">
      <c r="A10">
        <v>16</v>
      </c>
      <c r="B10" s="26">
        <v>5.0835209490000004</v>
      </c>
      <c r="C10" s="26">
        <v>19.1794644535399</v>
      </c>
      <c r="D10" s="26">
        <v>12.3117270544398</v>
      </c>
      <c r="E10" s="26">
        <v>17.9450846739051</v>
      </c>
      <c r="F10" s="26">
        <v>9.9597545593986503</v>
      </c>
      <c r="G10" s="26">
        <v>6.0446809873810796</v>
      </c>
      <c r="H10" s="26">
        <v>23.118198125599498</v>
      </c>
      <c r="I10" s="27">
        <v>6.5058720980000002</v>
      </c>
      <c r="J10" s="27">
        <v>25.358132967718301</v>
      </c>
      <c r="K10" s="27">
        <v>18.267408720856299</v>
      </c>
      <c r="L10" s="27">
        <v>10.1578156947722</v>
      </c>
      <c r="M10" s="27">
        <v>23.811964071999999</v>
      </c>
      <c r="N10" s="27">
        <v>13.7869257961662</v>
      </c>
      <c r="O10" s="27">
        <v>39.610525320000001</v>
      </c>
      <c r="P10" s="28">
        <v>18.708543089999999</v>
      </c>
      <c r="Q10" s="28">
        <v>44.225817652154603</v>
      </c>
      <c r="R10" s="28">
        <v>13.807428955743401</v>
      </c>
      <c r="S10" s="28">
        <v>11.687554485324601</v>
      </c>
      <c r="T10" s="28">
        <v>20.5165750254545</v>
      </c>
      <c r="U10" s="28">
        <v>13.3160535836201</v>
      </c>
      <c r="V10" s="28">
        <v>54.551745916469898</v>
      </c>
    </row>
    <row r="11" spans="1:22" x14ac:dyDescent="0.3">
      <c r="A11">
        <v>17</v>
      </c>
      <c r="B11" s="26">
        <v>25.929522070000001</v>
      </c>
      <c r="C11" s="26">
        <v>29.330111504896401</v>
      </c>
      <c r="D11" s="26">
        <v>18.452783248653201</v>
      </c>
      <c r="E11" s="26">
        <v>19.033372637201001</v>
      </c>
      <c r="F11" s="26">
        <v>36.934696220605602</v>
      </c>
      <c r="G11" s="26">
        <v>27.258733504339801</v>
      </c>
      <c r="H11" s="26">
        <v>69.425009007558103</v>
      </c>
      <c r="I11" s="27">
        <v>28.223434210000001</v>
      </c>
      <c r="J11" s="27">
        <v>58.7584967983544</v>
      </c>
      <c r="K11" s="27">
        <v>39.374408061723102</v>
      </c>
      <c r="L11" s="27">
        <v>26.153721360958102</v>
      </c>
      <c r="M11" s="27">
        <v>43.365672415117302</v>
      </c>
      <c r="N11" s="27">
        <v>35.3064497298395</v>
      </c>
      <c r="O11" s="27">
        <v>52.535319532675999</v>
      </c>
      <c r="P11" s="28">
        <v>26.332510110000001</v>
      </c>
      <c r="Q11" s="28">
        <v>32.703445104827502</v>
      </c>
      <c r="R11" s="28">
        <v>13.2523224910554</v>
      </c>
      <c r="S11" s="28">
        <v>4.2430857488807296</v>
      </c>
      <c r="T11" s="28">
        <v>23.0531373319054</v>
      </c>
      <c r="U11" s="28">
        <v>22.724044904912699</v>
      </c>
      <c r="V11" s="28">
        <v>72.002466994576906</v>
      </c>
    </row>
    <row r="12" spans="1:22" x14ac:dyDescent="0.3">
      <c r="A12">
        <v>18</v>
      </c>
      <c r="B12" s="26">
        <v>18.04603208</v>
      </c>
      <c r="C12" s="26">
        <v>44.479046920476598</v>
      </c>
      <c r="D12" s="26">
        <v>9.0495740243989395</v>
      </c>
      <c r="E12" s="26">
        <v>29.382357587959898</v>
      </c>
      <c r="F12" s="26">
        <v>29.117918432210701</v>
      </c>
      <c r="G12" s="26">
        <v>23.828217236754799</v>
      </c>
      <c r="H12" s="26">
        <v>46.972774967263298</v>
      </c>
      <c r="I12" s="27">
        <v>16.445764740000001</v>
      </c>
      <c r="J12" s="27">
        <v>31.066871576285401</v>
      </c>
      <c r="K12" s="27">
        <v>22.670290698603299</v>
      </c>
      <c r="L12" s="27">
        <v>20.158517642957001</v>
      </c>
      <c r="M12" s="27">
        <v>22.682151388649199</v>
      </c>
      <c r="N12" s="27">
        <v>26.934391533482099</v>
      </c>
      <c r="O12" s="27">
        <v>43.000776548571402</v>
      </c>
      <c r="P12" s="28">
        <v>12.914674700000001</v>
      </c>
      <c r="Q12" s="28">
        <v>25.460191279129301</v>
      </c>
      <c r="R12" s="28">
        <v>2.4447378515064901</v>
      </c>
      <c r="S12" s="28">
        <v>20.056669838227101</v>
      </c>
      <c r="T12" s="28">
        <v>19.5933459092299</v>
      </c>
      <c r="U12" s="28">
        <v>15.8140197430067</v>
      </c>
      <c r="V12" s="28">
        <v>24.2827479568613</v>
      </c>
    </row>
    <row r="13" spans="1:22" x14ac:dyDescent="0.3">
      <c r="A13">
        <v>21</v>
      </c>
      <c r="B13" s="26">
        <v>13.5416536</v>
      </c>
      <c r="C13" s="26">
        <v>30.321108386916698</v>
      </c>
      <c r="D13" s="26">
        <v>15.145510253239699</v>
      </c>
      <c r="E13" s="26">
        <v>22.459456752641799</v>
      </c>
      <c r="F13" s="26">
        <v>30.0068562292915</v>
      </c>
      <c r="G13" s="26">
        <v>20.7564822824489</v>
      </c>
      <c r="H13" s="26">
        <v>32.726473193149999</v>
      </c>
      <c r="I13" s="27">
        <v>12.978687880000001</v>
      </c>
      <c r="J13" s="27">
        <v>30.339237013503201</v>
      </c>
      <c r="K13" s="27">
        <v>27.077336182352202</v>
      </c>
      <c r="L13" s="27">
        <v>15.20907637</v>
      </c>
      <c r="M13" s="27">
        <v>19.017296165468402</v>
      </c>
      <c r="N13" s="27">
        <v>30.095556518993</v>
      </c>
      <c r="O13" s="27">
        <v>37.794510240067801</v>
      </c>
      <c r="P13" s="28">
        <v>15.17884847</v>
      </c>
      <c r="Q13" s="28">
        <v>22.897587475970301</v>
      </c>
      <c r="R13" s="28">
        <v>19.168586910621901</v>
      </c>
      <c r="S13" s="28">
        <v>24.300943844238201</v>
      </c>
      <c r="T13" s="28">
        <v>31.488564147562901</v>
      </c>
      <c r="U13" s="28">
        <v>33.113416460458701</v>
      </c>
      <c r="V13" s="28">
        <v>45.483040017465697</v>
      </c>
    </row>
    <row r="14" spans="1:22" x14ac:dyDescent="0.3">
      <c r="A14">
        <v>22</v>
      </c>
      <c r="B14" s="26">
        <v>20.488293859999999</v>
      </c>
      <c r="C14" s="26">
        <v>23.045639081884602</v>
      </c>
      <c r="D14" s="26">
        <v>36.115938462922998</v>
      </c>
      <c r="E14" s="26">
        <v>41.403145214605203</v>
      </c>
      <c r="F14" s="26">
        <v>34.957303760827898</v>
      </c>
      <c r="G14" s="26">
        <v>23.644159939418302</v>
      </c>
      <c r="H14" s="26">
        <v>44.406086173295698</v>
      </c>
      <c r="I14" s="27">
        <v>16.40387819</v>
      </c>
      <c r="J14" s="27">
        <v>40.656435987708903</v>
      </c>
      <c r="K14" s="27">
        <v>16.935906632365601</v>
      </c>
      <c r="L14" s="27">
        <v>20.990773822951901</v>
      </c>
      <c r="M14" s="27">
        <v>24.3987431547719</v>
      </c>
      <c r="N14" s="27">
        <v>27.187048419356302</v>
      </c>
      <c r="O14" s="27">
        <v>60.731063400196099</v>
      </c>
      <c r="P14" s="28">
        <v>16.59631602</v>
      </c>
      <c r="Q14" s="28">
        <v>16.771909184970799</v>
      </c>
      <c r="R14" s="28">
        <v>10.1198127016117</v>
      </c>
      <c r="S14" s="28">
        <v>16.229376777612998</v>
      </c>
      <c r="T14" s="28">
        <v>25.079704789902301</v>
      </c>
      <c r="U14" s="28">
        <v>21.8008590443435</v>
      </c>
      <c r="V14" s="28">
        <v>21.9282833390299</v>
      </c>
    </row>
    <row r="15" spans="1:22" x14ac:dyDescent="0.3">
      <c r="B15" s="8"/>
      <c r="C15" s="8"/>
      <c r="D15" s="8"/>
      <c r="E15" s="8"/>
      <c r="F15" s="8"/>
      <c r="G15" s="8"/>
      <c r="H15" s="8"/>
      <c r="I15" s="9"/>
      <c r="J15" s="9"/>
      <c r="K15" s="9"/>
      <c r="L15" s="9"/>
      <c r="M15" s="9"/>
      <c r="N15" s="9"/>
      <c r="O15" s="9"/>
      <c r="P15" s="10"/>
      <c r="Q15" s="10"/>
      <c r="R15" s="10"/>
      <c r="S15" s="10"/>
      <c r="T15" s="10"/>
      <c r="U15" s="10"/>
      <c r="V15" s="10"/>
    </row>
    <row r="16" spans="1:22" x14ac:dyDescent="0.3">
      <c r="A16" t="s">
        <v>3</v>
      </c>
      <c r="B16" s="26">
        <f>AVERAGE(B3:B14)</f>
        <v>18.744030486749995</v>
      </c>
      <c r="C16" s="26">
        <f t="shared" ref="C16:H16" si="0">AVERAGE(C3:C14)</f>
        <v>35.329477325574665</v>
      </c>
      <c r="D16" s="26">
        <f t="shared" si="0"/>
        <v>23.864462396319059</v>
      </c>
      <c r="E16" s="26">
        <f t="shared" si="0"/>
        <v>27.451666637470638</v>
      </c>
      <c r="F16" s="26">
        <f t="shared" si="0"/>
        <v>31.615827879652638</v>
      </c>
      <c r="G16" s="26">
        <f t="shared" si="0"/>
        <v>22.701724813154019</v>
      </c>
      <c r="H16" s="26">
        <f t="shared" si="0"/>
        <v>48.089928568915546</v>
      </c>
      <c r="I16" s="27">
        <f>AVERAGE(I3:I14)</f>
        <v>17.15904589883333</v>
      </c>
      <c r="J16" s="27">
        <f t="shared" ref="J16:O16" si="1">AVERAGE(J3:J14)</f>
        <v>33.81599767156235</v>
      </c>
      <c r="K16" s="27">
        <f t="shared" si="1"/>
        <v>23.00589095603031</v>
      </c>
      <c r="L16" s="27">
        <f t="shared" si="1"/>
        <v>18.492395236511779</v>
      </c>
      <c r="M16" s="27">
        <f t="shared" si="1"/>
        <v>26.628624582944724</v>
      </c>
      <c r="N16" s="27">
        <f t="shared" si="1"/>
        <v>24.994393914493191</v>
      </c>
      <c r="O16" s="27">
        <f t="shared" si="1"/>
        <v>47.069103324598132</v>
      </c>
      <c r="P16" s="28">
        <f>AVERAGE(P3:P14)</f>
        <v>17.917995731083334</v>
      </c>
      <c r="Q16" s="28">
        <f t="shared" ref="Q16:V16" si="2">AVERAGE(Q3:Q14)</f>
        <v>30.67917428291646</v>
      </c>
      <c r="R16" s="28">
        <f t="shared" si="2"/>
        <v>13.928282621728378</v>
      </c>
      <c r="S16" s="28">
        <f t="shared" si="2"/>
        <v>15.974563850119788</v>
      </c>
      <c r="T16" s="28">
        <f t="shared" si="2"/>
        <v>25.253649521571592</v>
      </c>
      <c r="U16" s="28">
        <f t="shared" si="2"/>
        <v>23.104720047966037</v>
      </c>
      <c r="V16" s="28">
        <f t="shared" si="2"/>
        <v>43.049479725506735</v>
      </c>
    </row>
    <row r="17" spans="1:22" x14ac:dyDescent="0.3">
      <c r="A17" t="s">
        <v>4</v>
      </c>
      <c r="B17" s="26">
        <f>_xlfn.STDEV.S(B3:B14)</f>
        <v>11.675699138879429</v>
      </c>
      <c r="C17" s="26">
        <f t="shared" ref="C17:H17" si="3">_xlfn.STDEV.S(C3:C14)</f>
        <v>17.534157435544042</v>
      </c>
      <c r="D17" s="26">
        <f t="shared" si="3"/>
        <v>21.011562717990838</v>
      </c>
      <c r="E17" s="26">
        <f t="shared" si="3"/>
        <v>20.352311627880596</v>
      </c>
      <c r="F17" s="26">
        <f t="shared" si="3"/>
        <v>18.882744706852986</v>
      </c>
      <c r="G17" s="26">
        <f t="shared" si="3"/>
        <v>14.361251369154063</v>
      </c>
      <c r="H17" s="26">
        <f t="shared" si="3"/>
        <v>20.344862706773473</v>
      </c>
      <c r="I17" s="27">
        <f>_xlfn.STDEV.S(I3:I14)</f>
        <v>7.8381256929911105</v>
      </c>
      <c r="J17" s="27">
        <f t="shared" ref="J17:O17" si="4">_xlfn.STDEV.S(J3:J14)</f>
        <v>10.501330257423335</v>
      </c>
      <c r="K17" s="27">
        <f t="shared" si="4"/>
        <v>8.6761095148259688</v>
      </c>
      <c r="L17" s="27">
        <f t="shared" si="4"/>
        <v>6.3057677364977645</v>
      </c>
      <c r="M17" s="27">
        <f t="shared" si="4"/>
        <v>9.0050492384718304</v>
      </c>
      <c r="N17" s="27">
        <f t="shared" si="4"/>
        <v>9.4449948636582075</v>
      </c>
      <c r="O17" s="27">
        <f t="shared" si="4"/>
        <v>14.870108979227526</v>
      </c>
      <c r="P17" s="28">
        <f>_xlfn.STDEV.S(P3:P14)</f>
        <v>7.0030808489946441</v>
      </c>
      <c r="Q17" s="28">
        <f t="shared" ref="Q17:V17" si="5">_xlfn.STDEV.S(Q3:Q14)</f>
        <v>12.992933375168338</v>
      </c>
      <c r="R17" s="28">
        <f t="shared" si="5"/>
        <v>6.7816092267299313</v>
      </c>
      <c r="S17" s="28">
        <f t="shared" si="5"/>
        <v>9.421826157928356</v>
      </c>
      <c r="T17" s="28">
        <f t="shared" si="5"/>
        <v>8.5895561316953142</v>
      </c>
      <c r="U17" s="28">
        <f t="shared" si="5"/>
        <v>12.373351605597792</v>
      </c>
      <c r="V17" s="28">
        <f t="shared" si="5"/>
        <v>15.102241666508554</v>
      </c>
    </row>
  </sheetData>
  <mergeCells count="3">
    <mergeCell ref="B1:H1"/>
    <mergeCell ref="I1:O1"/>
    <mergeCell ref="P1:V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workbookViewId="0">
      <selection activeCell="B1" sqref="B1:P1"/>
    </sheetView>
  </sheetViews>
  <sheetFormatPr defaultRowHeight="14.4" x14ac:dyDescent="0.3"/>
  <sheetData>
    <row r="1" spans="1:16" x14ac:dyDescent="0.3">
      <c r="B1" s="33" t="s">
        <v>0</v>
      </c>
      <c r="C1" s="33"/>
      <c r="D1" s="33"/>
      <c r="E1" s="33"/>
      <c r="F1" s="33"/>
      <c r="G1" s="33" t="s">
        <v>1</v>
      </c>
      <c r="H1" s="33"/>
      <c r="I1" s="33"/>
      <c r="J1" s="33"/>
      <c r="K1" s="33"/>
      <c r="L1" s="33" t="s">
        <v>5</v>
      </c>
      <c r="M1" s="33"/>
      <c r="N1" s="33"/>
      <c r="O1" s="33"/>
      <c r="P1" s="33"/>
    </row>
    <row r="2" spans="1:16" x14ac:dyDescent="0.3">
      <c r="A2" s="1" t="s">
        <v>26</v>
      </c>
      <c r="B2" s="14">
        <v>0</v>
      </c>
      <c r="C2" s="14">
        <v>45</v>
      </c>
      <c r="D2" s="14">
        <v>70</v>
      </c>
      <c r="E2" s="14">
        <v>85</v>
      </c>
      <c r="F2" s="14">
        <v>115</v>
      </c>
      <c r="G2" s="15">
        <v>0</v>
      </c>
      <c r="H2" s="15">
        <v>45</v>
      </c>
      <c r="I2" s="15">
        <v>70</v>
      </c>
      <c r="J2" s="15">
        <v>85</v>
      </c>
      <c r="K2" s="15">
        <v>115</v>
      </c>
      <c r="L2" s="16">
        <v>0</v>
      </c>
      <c r="M2" s="16">
        <v>45</v>
      </c>
      <c r="N2" s="16">
        <v>70</v>
      </c>
      <c r="O2" s="16">
        <v>85</v>
      </c>
      <c r="P2" s="16">
        <v>115</v>
      </c>
    </row>
    <row r="3" spans="1:16" x14ac:dyDescent="0.3">
      <c r="A3">
        <v>1</v>
      </c>
      <c r="B3" s="26">
        <v>0.72399999999999998</v>
      </c>
      <c r="C3" s="26">
        <v>0.77</v>
      </c>
      <c r="D3" s="26">
        <v>0.70399999999999996</v>
      </c>
      <c r="E3" s="26">
        <v>0.72899999999999998</v>
      </c>
      <c r="F3" s="26">
        <v>0.72499999999999998</v>
      </c>
      <c r="G3" s="27">
        <v>0.66200000000000003</v>
      </c>
      <c r="H3" s="27">
        <v>0.73499999999999999</v>
      </c>
      <c r="I3" s="27" t="s">
        <v>24</v>
      </c>
      <c r="J3" s="27">
        <v>0.77300000000000002</v>
      </c>
      <c r="K3" s="27">
        <v>0.76700000000000002</v>
      </c>
      <c r="L3" s="28">
        <v>0.76200000000000001</v>
      </c>
      <c r="M3" s="28">
        <v>0.751</v>
      </c>
      <c r="N3" s="28">
        <v>0.78</v>
      </c>
      <c r="O3" s="28">
        <v>0.75600000000000001</v>
      </c>
      <c r="P3" s="28">
        <v>0.73299999999999998</v>
      </c>
    </row>
    <row r="4" spans="1:16" x14ac:dyDescent="0.3">
      <c r="A4">
        <v>3</v>
      </c>
      <c r="B4" s="26">
        <v>0.59099999999999997</v>
      </c>
      <c r="C4" s="26">
        <v>0.53</v>
      </c>
      <c r="D4" s="26">
        <v>0.56100000000000005</v>
      </c>
      <c r="E4" s="26">
        <v>0.56499999999999995</v>
      </c>
      <c r="F4" s="26">
        <v>0.58099999999999996</v>
      </c>
      <c r="G4" s="27">
        <v>0.58299999999999996</v>
      </c>
      <c r="H4" s="27">
        <v>0.56100000000000005</v>
      </c>
      <c r="I4" s="27" t="s">
        <v>24</v>
      </c>
      <c r="J4" s="27">
        <v>0.58199999999999996</v>
      </c>
      <c r="K4" s="27">
        <v>0.6</v>
      </c>
      <c r="L4" s="28">
        <v>0.57199999999999995</v>
      </c>
      <c r="M4" s="28">
        <v>0.55400000000000005</v>
      </c>
      <c r="N4" s="28">
        <v>0.58399999999999996</v>
      </c>
      <c r="O4" s="28">
        <v>0.57699999999999996</v>
      </c>
      <c r="P4" s="28">
        <v>0.57099999999999995</v>
      </c>
    </row>
    <row r="5" spans="1:16" x14ac:dyDescent="0.3">
      <c r="A5">
        <v>4</v>
      </c>
      <c r="B5" s="26">
        <v>0.67</v>
      </c>
      <c r="C5" s="26">
        <v>0.72299999999999998</v>
      </c>
      <c r="D5" s="26">
        <v>0.66500000000000004</v>
      </c>
      <c r="E5" s="26">
        <v>0.69499999999999995</v>
      </c>
      <c r="F5" s="26">
        <v>0.65400000000000003</v>
      </c>
      <c r="G5" s="27">
        <v>0.69099999999999995</v>
      </c>
      <c r="H5" s="27">
        <v>0.68400000000000005</v>
      </c>
      <c r="I5" s="27" t="s">
        <v>24</v>
      </c>
      <c r="J5" s="27">
        <v>0.68400000000000005</v>
      </c>
      <c r="K5" s="27">
        <v>0.71599999999999997</v>
      </c>
      <c r="L5" s="28">
        <v>0.65600000000000003</v>
      </c>
      <c r="M5" s="28">
        <v>0.70299999999999996</v>
      </c>
      <c r="N5" s="28">
        <v>0.71599999999999997</v>
      </c>
      <c r="O5" s="28">
        <v>0.70599999999999996</v>
      </c>
      <c r="P5" s="28">
        <v>0.68</v>
      </c>
    </row>
    <row r="6" spans="1:16" x14ac:dyDescent="0.3">
      <c r="A6">
        <v>9</v>
      </c>
      <c r="B6" s="26">
        <v>0.69</v>
      </c>
      <c r="C6" s="26">
        <v>0.73899999999999999</v>
      </c>
      <c r="D6" s="26">
        <v>0.66400000000000003</v>
      </c>
      <c r="E6" s="26">
        <v>0.67200000000000004</v>
      </c>
      <c r="F6" s="26">
        <v>0.64300000000000002</v>
      </c>
      <c r="G6" s="27">
        <v>0.67700000000000005</v>
      </c>
      <c r="H6" s="27">
        <v>0.73399999999999999</v>
      </c>
      <c r="I6" s="27" t="s">
        <v>24</v>
      </c>
      <c r="J6" s="27">
        <v>0.70399999999999996</v>
      </c>
      <c r="K6" s="27">
        <v>0.67900000000000005</v>
      </c>
      <c r="L6" s="28">
        <v>0.64900000000000002</v>
      </c>
      <c r="M6" s="28">
        <v>0.70499999999999996</v>
      </c>
      <c r="N6" s="28">
        <v>0.65400000000000003</v>
      </c>
      <c r="O6" s="28">
        <v>0.64200000000000002</v>
      </c>
      <c r="P6" s="28">
        <v>0.65100000000000002</v>
      </c>
    </row>
    <row r="7" spans="1:16" x14ac:dyDescent="0.3">
      <c r="A7">
        <v>11</v>
      </c>
      <c r="B7" s="26">
        <v>0.60299999999999998</v>
      </c>
      <c r="C7" s="26">
        <v>0.63900000000000001</v>
      </c>
      <c r="D7" s="26">
        <v>0.56499999999999995</v>
      </c>
      <c r="E7" s="26">
        <v>0.55100000000000005</v>
      </c>
      <c r="F7" s="26">
        <v>0.59</v>
      </c>
      <c r="G7" s="27">
        <v>0.56899999999999995</v>
      </c>
      <c r="H7" s="27">
        <v>0.628</v>
      </c>
      <c r="I7" s="27" t="s">
        <v>24</v>
      </c>
      <c r="J7" s="27">
        <v>0.628</v>
      </c>
      <c r="K7" s="27">
        <v>0.63</v>
      </c>
      <c r="L7" s="28">
        <v>0.55000000000000004</v>
      </c>
      <c r="M7" s="28">
        <v>0.61199999999999999</v>
      </c>
      <c r="N7" s="28">
        <v>0.61499999999999999</v>
      </c>
      <c r="O7" s="28">
        <v>0.55500000000000005</v>
      </c>
      <c r="P7" s="28">
        <v>0.54600000000000004</v>
      </c>
    </row>
    <row r="8" spans="1:16" x14ac:dyDescent="0.3">
      <c r="A8">
        <v>12</v>
      </c>
      <c r="B8" s="26">
        <v>0.64500000000000002</v>
      </c>
      <c r="C8" s="26">
        <v>0.65</v>
      </c>
      <c r="D8" s="26">
        <v>0.58199999999999996</v>
      </c>
      <c r="E8" s="26">
        <v>0.59</v>
      </c>
      <c r="F8" s="26">
        <v>0.54400000000000004</v>
      </c>
      <c r="G8" s="27">
        <v>0.59599999999999997</v>
      </c>
      <c r="H8" s="27">
        <v>0.66300000000000003</v>
      </c>
      <c r="I8" s="27" t="s">
        <v>24</v>
      </c>
      <c r="J8" s="27">
        <v>0.67</v>
      </c>
      <c r="K8" s="27">
        <v>0.57099999999999995</v>
      </c>
      <c r="L8" s="28">
        <v>0.57499999999999996</v>
      </c>
      <c r="M8" s="28">
        <v>0.61099999999999999</v>
      </c>
      <c r="N8" s="28">
        <v>0.63100000000000001</v>
      </c>
      <c r="O8" s="28">
        <v>0.627</v>
      </c>
      <c r="P8" s="28">
        <v>0.58799999999999997</v>
      </c>
    </row>
    <row r="9" spans="1:16" x14ac:dyDescent="0.3">
      <c r="A9">
        <v>14</v>
      </c>
      <c r="B9" s="26">
        <v>0.60199999999999998</v>
      </c>
      <c r="C9" s="26">
        <v>0.65800000000000003</v>
      </c>
      <c r="D9" s="26">
        <v>0.58199999999999996</v>
      </c>
      <c r="E9" s="26">
        <v>0.58299999999999996</v>
      </c>
      <c r="F9" s="26">
        <v>0.57499999999999996</v>
      </c>
      <c r="G9" s="27">
        <v>0.57399999999999995</v>
      </c>
      <c r="H9" s="27">
        <v>0.64100000000000001</v>
      </c>
      <c r="I9" s="27" t="s">
        <v>24</v>
      </c>
      <c r="J9" s="27">
        <v>0.68500000000000005</v>
      </c>
      <c r="K9" s="27">
        <v>0.624</v>
      </c>
      <c r="L9" s="28">
        <v>0.63900000000000001</v>
      </c>
      <c r="M9" s="28">
        <v>0.66</v>
      </c>
      <c r="N9" s="28">
        <v>0.625</v>
      </c>
      <c r="O9" s="28">
        <v>0.624</v>
      </c>
      <c r="P9" s="28">
        <v>0.626</v>
      </c>
    </row>
    <row r="10" spans="1:16" x14ac:dyDescent="0.3">
      <c r="A10">
        <v>15</v>
      </c>
      <c r="B10" s="26">
        <v>0.68500000000000005</v>
      </c>
      <c r="C10" s="26">
        <v>0.69499999999999995</v>
      </c>
      <c r="D10" s="26">
        <v>0.629</v>
      </c>
      <c r="E10" s="26">
        <v>0.66400000000000003</v>
      </c>
      <c r="F10" s="26">
        <v>0.64500000000000002</v>
      </c>
      <c r="G10" s="27">
        <v>0.65100000000000002</v>
      </c>
      <c r="H10" s="27">
        <v>0.70299999999999996</v>
      </c>
      <c r="I10" s="27" t="s">
        <v>24</v>
      </c>
      <c r="J10" s="27">
        <v>0.70699999999999996</v>
      </c>
      <c r="K10" s="27">
        <v>0.69899999999999995</v>
      </c>
      <c r="L10" s="28">
        <v>0.66500000000000004</v>
      </c>
      <c r="M10" s="28">
        <v>0.7</v>
      </c>
      <c r="N10" s="28">
        <v>0.72099999999999997</v>
      </c>
      <c r="O10" s="28">
        <v>0.68799999999999994</v>
      </c>
      <c r="P10" s="28">
        <v>0.66700000000000004</v>
      </c>
    </row>
    <row r="11" spans="1:16" x14ac:dyDescent="0.3">
      <c r="A11">
        <v>16</v>
      </c>
      <c r="B11" s="26">
        <v>0.76100000000000001</v>
      </c>
      <c r="C11" s="26">
        <v>0.83299999999999996</v>
      </c>
      <c r="D11" s="26">
        <v>0.76200000000000001</v>
      </c>
      <c r="E11" s="26">
        <v>0.81599999999999995</v>
      </c>
      <c r="F11" s="26">
        <v>0.79400000000000004</v>
      </c>
      <c r="G11" s="27">
        <v>0.80100000000000005</v>
      </c>
      <c r="H11" s="27">
        <v>0.84899999999999998</v>
      </c>
      <c r="I11" s="27" t="s">
        <v>24</v>
      </c>
      <c r="J11" s="27">
        <v>0.82</v>
      </c>
      <c r="K11" s="27">
        <v>0.79200000000000004</v>
      </c>
      <c r="L11" s="28">
        <v>0.75900000000000001</v>
      </c>
      <c r="M11" s="28">
        <v>0.80100000000000005</v>
      </c>
      <c r="N11" s="28">
        <v>0.76400000000000001</v>
      </c>
      <c r="O11" s="28">
        <v>0.78400000000000003</v>
      </c>
      <c r="P11" s="28">
        <v>0.79</v>
      </c>
    </row>
    <row r="12" spans="1:16" x14ac:dyDescent="0.3">
      <c r="A12">
        <v>17</v>
      </c>
      <c r="B12" s="26">
        <v>0.60399999999999998</v>
      </c>
      <c r="C12" s="26">
        <v>0.67</v>
      </c>
      <c r="D12" s="26">
        <v>0.61499999999999999</v>
      </c>
      <c r="E12" s="26">
        <v>0.61499999999999999</v>
      </c>
      <c r="F12" s="26">
        <v>0.58399999999999996</v>
      </c>
      <c r="G12" s="27">
        <v>0.60099999999999998</v>
      </c>
      <c r="H12" s="27">
        <v>0.64800000000000002</v>
      </c>
      <c r="I12" s="27" t="s">
        <v>24</v>
      </c>
      <c r="J12" s="27">
        <v>0.64700000000000002</v>
      </c>
      <c r="K12" s="27">
        <v>0.61399999999999999</v>
      </c>
      <c r="L12" s="28">
        <v>0.57899999999999996</v>
      </c>
      <c r="M12" s="28">
        <v>0.68500000000000005</v>
      </c>
      <c r="N12" s="28">
        <v>0.64500000000000002</v>
      </c>
      <c r="O12" s="28">
        <v>0.59499999999999997</v>
      </c>
      <c r="P12" s="28">
        <v>0.59199999999999997</v>
      </c>
    </row>
    <row r="13" spans="1:16" x14ac:dyDescent="0.3">
      <c r="A13">
        <v>18</v>
      </c>
      <c r="B13" s="26">
        <v>0.74</v>
      </c>
      <c r="C13" s="26">
        <v>0.69699999999999995</v>
      </c>
      <c r="D13" s="26">
        <v>0.66500000000000004</v>
      </c>
      <c r="E13" s="26">
        <v>0.74</v>
      </c>
      <c r="F13" s="26">
        <v>0.67100000000000004</v>
      </c>
      <c r="G13" s="27">
        <v>0.66400000000000003</v>
      </c>
      <c r="H13" s="27">
        <v>0.66800000000000004</v>
      </c>
      <c r="I13" s="27" t="s">
        <v>24</v>
      </c>
      <c r="J13" s="27">
        <v>0.70499999999999996</v>
      </c>
      <c r="K13" s="27">
        <v>0.74099999999999999</v>
      </c>
      <c r="L13" s="28">
        <v>0.65900000000000003</v>
      </c>
      <c r="M13" s="28">
        <v>0.68</v>
      </c>
      <c r="N13" s="28">
        <v>0.67200000000000004</v>
      </c>
      <c r="O13" s="28">
        <v>0.66500000000000004</v>
      </c>
      <c r="P13" s="28">
        <v>0.65700000000000003</v>
      </c>
    </row>
    <row r="14" spans="1:16" x14ac:dyDescent="0.3">
      <c r="A14">
        <v>19</v>
      </c>
      <c r="B14" s="26">
        <v>0.61899999999999999</v>
      </c>
      <c r="C14" s="26">
        <v>0.56499999999999995</v>
      </c>
      <c r="D14" s="26">
        <v>0.56200000000000006</v>
      </c>
      <c r="E14" s="26">
        <v>0.52700000000000002</v>
      </c>
      <c r="F14" s="26">
        <v>0.58499999999999996</v>
      </c>
      <c r="G14" s="27">
        <v>0.59799999999999998</v>
      </c>
      <c r="H14" s="27">
        <v>0.60699999999999998</v>
      </c>
      <c r="I14" s="27" t="s">
        <v>24</v>
      </c>
      <c r="J14" s="27">
        <v>0.61599999999999999</v>
      </c>
      <c r="K14" s="27">
        <v>0.58599999999999997</v>
      </c>
      <c r="L14" s="28">
        <v>0.60799999999999998</v>
      </c>
      <c r="M14" s="28">
        <v>0.60699999999999998</v>
      </c>
      <c r="N14" s="28">
        <v>0.58099999999999996</v>
      </c>
      <c r="O14" s="28">
        <v>0.58699999999999997</v>
      </c>
      <c r="P14" s="28">
        <v>0.58899999999999997</v>
      </c>
    </row>
    <row r="15" spans="1:16" x14ac:dyDescent="0.3">
      <c r="A15">
        <v>21</v>
      </c>
      <c r="B15" s="26">
        <v>0.69099999999999995</v>
      </c>
      <c r="C15" s="26">
        <v>0.746</v>
      </c>
      <c r="D15" s="26">
        <v>0.67400000000000004</v>
      </c>
      <c r="E15" s="26">
        <v>0.69099999999999995</v>
      </c>
      <c r="F15" s="26">
        <v>0.68500000000000005</v>
      </c>
      <c r="G15" s="27">
        <v>0.69299999999999995</v>
      </c>
      <c r="H15" s="27">
        <v>0.69299999999999995</v>
      </c>
      <c r="I15" s="27" t="s">
        <v>24</v>
      </c>
      <c r="J15" s="27">
        <v>0.70599999999999996</v>
      </c>
      <c r="K15" s="27">
        <v>0.66</v>
      </c>
      <c r="L15" s="28">
        <v>0.63500000000000001</v>
      </c>
      <c r="M15" s="28">
        <v>0.66500000000000004</v>
      </c>
      <c r="N15" s="28">
        <v>0.65700000000000003</v>
      </c>
      <c r="O15" s="28">
        <v>0.63400000000000001</v>
      </c>
      <c r="P15" s="28">
        <v>0.66</v>
      </c>
    </row>
    <row r="16" spans="1:16" x14ac:dyDescent="0.3">
      <c r="A16">
        <v>22</v>
      </c>
      <c r="B16" s="26">
        <v>0.68799999999999994</v>
      </c>
      <c r="C16" s="26">
        <v>0.71599999999999997</v>
      </c>
      <c r="D16" s="26">
        <v>0.69199999999999995</v>
      </c>
      <c r="E16" s="26">
        <v>0.68500000000000005</v>
      </c>
      <c r="F16" s="26">
        <v>0.67100000000000004</v>
      </c>
      <c r="G16" s="27">
        <v>0.69799999999999995</v>
      </c>
      <c r="H16" s="27">
        <v>0.71399999999999997</v>
      </c>
      <c r="I16" s="27" t="s">
        <v>24</v>
      </c>
      <c r="J16" s="27">
        <v>0.749</v>
      </c>
      <c r="K16" s="27">
        <v>0.745</v>
      </c>
      <c r="L16" s="28">
        <v>0.72099999999999997</v>
      </c>
      <c r="M16" s="28">
        <v>0.76200000000000001</v>
      </c>
      <c r="N16" s="28">
        <v>0.76500000000000001</v>
      </c>
      <c r="O16" s="28">
        <v>0.70099999999999996</v>
      </c>
      <c r="P16" s="28">
        <v>0.74</v>
      </c>
    </row>
    <row r="17" spans="1:16" x14ac:dyDescent="0.3">
      <c r="B17" s="26"/>
      <c r="C17" s="26"/>
      <c r="D17" s="26"/>
      <c r="E17" s="26"/>
      <c r="F17" s="26"/>
      <c r="G17" s="27"/>
      <c r="H17" s="27"/>
      <c r="I17" s="27"/>
      <c r="J17" s="27"/>
      <c r="K17" s="27"/>
      <c r="L17" s="28"/>
      <c r="M17" s="28"/>
      <c r="N17" s="28"/>
      <c r="O17" s="28"/>
      <c r="P17" s="28"/>
    </row>
    <row r="18" spans="1:16" x14ac:dyDescent="0.3">
      <c r="A18" t="s">
        <v>3</v>
      </c>
      <c r="B18" s="26">
        <f>AVERAGE(B3:B16)</f>
        <v>0.66521428571428576</v>
      </c>
      <c r="C18" s="26">
        <f t="shared" ref="C18:P18" si="0">AVERAGE(C3:C16)</f>
        <v>0.68792857142857144</v>
      </c>
      <c r="D18" s="26">
        <f t="shared" si="0"/>
        <v>0.63728571428571434</v>
      </c>
      <c r="E18" s="26">
        <f t="shared" si="0"/>
        <v>0.65164285714285719</v>
      </c>
      <c r="F18" s="26">
        <f t="shared" si="0"/>
        <v>0.63907142857142851</v>
      </c>
      <c r="G18" s="27">
        <f t="shared" si="0"/>
        <v>0.64700000000000002</v>
      </c>
      <c r="H18" s="27">
        <f t="shared" si="0"/>
        <v>0.6805714285714286</v>
      </c>
      <c r="I18" s="27" t="e">
        <f t="shared" si="0"/>
        <v>#DIV/0!</v>
      </c>
      <c r="J18" s="27">
        <f t="shared" si="0"/>
        <v>0.69114285714285728</v>
      </c>
      <c r="K18" s="27">
        <f t="shared" si="0"/>
        <v>0.67314285714285693</v>
      </c>
      <c r="L18" s="28">
        <f t="shared" si="0"/>
        <v>0.64492857142857141</v>
      </c>
      <c r="M18" s="28">
        <f t="shared" si="0"/>
        <v>0.67828571428571416</v>
      </c>
      <c r="N18" s="28">
        <f t="shared" si="0"/>
        <v>0.67214285714285726</v>
      </c>
      <c r="O18" s="28">
        <f t="shared" si="0"/>
        <v>0.6529285714285713</v>
      </c>
      <c r="P18" s="28">
        <f t="shared" si="0"/>
        <v>0.64928571428571424</v>
      </c>
    </row>
    <row r="19" spans="1:16" x14ac:dyDescent="0.3">
      <c r="A19" t="s">
        <v>4</v>
      </c>
      <c r="B19" s="26">
        <f>_xlfn.STDEV.S(B3:B16)</f>
        <v>5.5540946186545141E-2</v>
      </c>
      <c r="C19" s="26">
        <f t="shared" ref="C19:P19" si="1">_xlfn.STDEV.S(C3:C16)</f>
        <v>7.8942495415445055E-2</v>
      </c>
      <c r="D19" s="26">
        <f t="shared" si="1"/>
        <v>6.2009215904918973E-2</v>
      </c>
      <c r="E19" s="26">
        <f t="shared" si="1"/>
        <v>8.271322761189949E-2</v>
      </c>
      <c r="F19" s="26">
        <f t="shared" si="1"/>
        <v>6.8325537838199141E-2</v>
      </c>
      <c r="G19" s="27">
        <f t="shared" si="1"/>
        <v>6.4704060031928343E-2</v>
      </c>
      <c r="H19" s="27">
        <f t="shared" si="1"/>
        <v>6.8802632201117098E-2</v>
      </c>
      <c r="I19" s="27" t="e">
        <f t="shared" si="1"/>
        <v>#DIV/0!</v>
      </c>
      <c r="J19" s="27">
        <f t="shared" si="1"/>
        <v>6.2947911485922714E-2</v>
      </c>
      <c r="K19" s="27">
        <f t="shared" si="1"/>
        <v>7.1558321714484549E-2</v>
      </c>
      <c r="L19" s="28">
        <f t="shared" si="1"/>
        <v>6.6972398775930059E-2</v>
      </c>
      <c r="M19" s="28">
        <f t="shared" si="1"/>
        <v>6.7458737897186594E-2</v>
      </c>
      <c r="N19" s="28">
        <f t="shared" si="1"/>
        <v>6.6538429778306596E-2</v>
      </c>
      <c r="O19" s="28">
        <f t="shared" si="1"/>
        <v>6.7568158506474366E-2</v>
      </c>
      <c r="P19" s="28">
        <f t="shared" si="1"/>
        <v>7.0428827764061036E-2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tabSelected="1" workbookViewId="0">
      <selection activeCell="P35" sqref="P35"/>
    </sheetView>
  </sheetViews>
  <sheetFormatPr defaultRowHeight="14.4" x14ac:dyDescent="0.3"/>
  <sheetData>
    <row r="1" spans="1:16" x14ac:dyDescent="0.3">
      <c r="B1" s="33" t="s">
        <v>0</v>
      </c>
      <c r="C1" s="33"/>
      <c r="D1" s="33"/>
      <c r="E1" s="33"/>
      <c r="F1" s="33"/>
      <c r="G1" s="33" t="s">
        <v>1</v>
      </c>
      <c r="H1" s="33"/>
      <c r="I1" s="33"/>
      <c r="J1" s="33"/>
      <c r="K1" s="33"/>
      <c r="L1" s="33" t="s">
        <v>5</v>
      </c>
      <c r="M1" s="33"/>
      <c r="N1" s="33"/>
      <c r="O1" s="33"/>
      <c r="P1" s="33"/>
    </row>
    <row r="2" spans="1:16" x14ac:dyDescent="0.3">
      <c r="A2" s="1" t="s">
        <v>26</v>
      </c>
      <c r="B2" s="14">
        <v>0</v>
      </c>
      <c r="C2" s="14">
        <v>45</v>
      </c>
      <c r="D2" s="14">
        <v>70</v>
      </c>
      <c r="E2" s="14">
        <v>85</v>
      </c>
      <c r="F2" s="14">
        <v>115</v>
      </c>
      <c r="G2" s="15">
        <v>0</v>
      </c>
      <c r="H2" s="15">
        <v>45</v>
      </c>
      <c r="I2" s="15">
        <v>70</v>
      </c>
      <c r="J2" s="15">
        <v>85</v>
      </c>
      <c r="K2" s="15">
        <v>115</v>
      </c>
      <c r="L2" s="16">
        <v>0</v>
      </c>
      <c r="M2" s="16">
        <v>45</v>
      </c>
      <c r="N2" s="16">
        <v>70</v>
      </c>
      <c r="O2" s="16">
        <v>85</v>
      </c>
      <c r="P2" s="16">
        <v>115</v>
      </c>
    </row>
    <row r="3" spans="1:16" x14ac:dyDescent="0.3">
      <c r="A3">
        <v>1</v>
      </c>
      <c r="B3" s="11">
        <v>126.46299999999999</v>
      </c>
      <c r="C3" s="11">
        <v>623.17700000000002</v>
      </c>
      <c r="D3" s="11">
        <v>163.005</v>
      </c>
      <c r="E3" s="11">
        <v>63.968000000000004</v>
      </c>
      <c r="F3" s="11">
        <v>119.319</v>
      </c>
      <c r="G3" s="12">
        <v>113.182</v>
      </c>
      <c r="H3" s="12">
        <v>411.714</v>
      </c>
      <c r="I3" s="12" t="s">
        <v>24</v>
      </c>
      <c r="J3" s="12">
        <v>902.23</v>
      </c>
      <c r="K3" s="12">
        <v>174.18</v>
      </c>
      <c r="L3" s="13">
        <v>150.03100000000001</v>
      </c>
      <c r="M3" s="13">
        <v>430.69400000000002</v>
      </c>
      <c r="N3" s="13">
        <v>311.64600000000002</v>
      </c>
      <c r="O3" s="13">
        <v>245.90299999999999</v>
      </c>
      <c r="P3" s="13">
        <v>172.595</v>
      </c>
    </row>
    <row r="4" spans="1:16" x14ac:dyDescent="0.3">
      <c r="A4">
        <v>3</v>
      </c>
      <c r="B4" s="11">
        <v>103.07899999999999</v>
      </c>
      <c r="C4" s="11">
        <v>318.39999999999998</v>
      </c>
      <c r="D4" s="11">
        <v>75.984999999999999</v>
      </c>
      <c r="E4" s="11">
        <v>42.540999999999997</v>
      </c>
      <c r="F4" s="11">
        <v>38.255000000000003</v>
      </c>
      <c r="G4" s="12">
        <v>100.179</v>
      </c>
      <c r="H4" s="12">
        <v>301.53100000000001</v>
      </c>
      <c r="I4" s="12" t="s">
        <v>24</v>
      </c>
      <c r="J4" s="12">
        <v>489.17899999999997</v>
      </c>
      <c r="K4" s="12">
        <v>126.839</v>
      </c>
      <c r="L4" s="13">
        <v>90.314999999999998</v>
      </c>
      <c r="M4" s="13">
        <v>280.45</v>
      </c>
      <c r="N4" s="13">
        <v>119.577</v>
      </c>
      <c r="O4" s="13">
        <v>100.373</v>
      </c>
      <c r="P4" s="13">
        <v>57.536999999999999</v>
      </c>
    </row>
    <row r="5" spans="1:16" x14ac:dyDescent="0.3">
      <c r="A5">
        <v>4</v>
      </c>
      <c r="B5" s="11">
        <v>224.26599999999999</v>
      </c>
      <c r="C5" s="11">
        <v>680.35599999999999</v>
      </c>
      <c r="D5" s="11">
        <v>124.61199999999999</v>
      </c>
      <c r="E5" s="11">
        <v>36.454000000000001</v>
      </c>
      <c r="F5" s="11">
        <v>61.183999999999997</v>
      </c>
      <c r="G5" s="12">
        <v>319.33699999999999</v>
      </c>
      <c r="H5" s="12">
        <v>931.91899999999998</v>
      </c>
      <c r="I5" s="12" t="s">
        <v>24</v>
      </c>
      <c r="J5" s="12">
        <v>868.26199999999994</v>
      </c>
      <c r="K5" s="12">
        <v>336.00099999999998</v>
      </c>
      <c r="L5" s="13">
        <v>239.864</v>
      </c>
      <c r="M5" s="13">
        <v>614.33100000000002</v>
      </c>
      <c r="N5" s="13">
        <v>326.34500000000003</v>
      </c>
      <c r="O5" s="13">
        <v>255.209</v>
      </c>
      <c r="P5" s="13">
        <v>136.72499999999999</v>
      </c>
    </row>
    <row r="6" spans="1:16" x14ac:dyDescent="0.3">
      <c r="A6">
        <v>9</v>
      </c>
      <c r="B6" s="11">
        <v>369.23099999999999</v>
      </c>
      <c r="C6" s="11">
        <v>786.73</v>
      </c>
      <c r="D6" s="11">
        <v>207.35499999999999</v>
      </c>
      <c r="E6" s="11">
        <v>96.539000000000001</v>
      </c>
      <c r="F6" s="11">
        <v>120.76600000000001</v>
      </c>
      <c r="G6" s="12">
        <v>248.35599999999999</v>
      </c>
      <c r="H6" s="12">
        <v>683.72900000000004</v>
      </c>
      <c r="I6" s="12" t="s">
        <v>24</v>
      </c>
      <c r="J6" s="12">
        <v>735.49</v>
      </c>
      <c r="K6" s="12">
        <v>315.04700000000003</v>
      </c>
      <c r="L6" s="13">
        <v>189.387</v>
      </c>
      <c r="M6" s="13">
        <v>518.04399999999998</v>
      </c>
      <c r="N6" s="13">
        <v>277.8</v>
      </c>
      <c r="O6" s="13">
        <v>223.935</v>
      </c>
      <c r="P6" s="13">
        <v>180.38800000000001</v>
      </c>
    </row>
    <row r="7" spans="1:16" x14ac:dyDescent="0.3">
      <c r="A7">
        <v>11</v>
      </c>
      <c r="B7" s="11">
        <v>113.29300000000001</v>
      </c>
      <c r="C7" s="11">
        <v>524.41399999999999</v>
      </c>
      <c r="D7" s="11">
        <v>88.852000000000004</v>
      </c>
      <c r="E7" s="11">
        <v>36.378999999999998</v>
      </c>
      <c r="F7" s="11">
        <v>94.001999999999995</v>
      </c>
      <c r="G7" s="12">
        <v>61.439</v>
      </c>
      <c r="H7" s="12">
        <v>506.54199999999997</v>
      </c>
      <c r="I7" s="12" t="s">
        <v>24</v>
      </c>
      <c r="J7" s="12">
        <v>384.48200000000003</v>
      </c>
      <c r="K7" s="12">
        <v>161.74600000000001</v>
      </c>
      <c r="L7" s="13">
        <v>65.222999999999999</v>
      </c>
      <c r="M7" s="13">
        <v>348.89699999999999</v>
      </c>
      <c r="N7" s="13">
        <v>187.40600000000001</v>
      </c>
      <c r="O7" s="13">
        <v>122.922</v>
      </c>
      <c r="P7" s="13">
        <v>87.036000000000001</v>
      </c>
    </row>
    <row r="8" spans="1:16" x14ac:dyDescent="0.3">
      <c r="A8">
        <v>12</v>
      </c>
      <c r="B8" s="11">
        <v>194.20400000000001</v>
      </c>
      <c r="C8" s="11">
        <v>444.779</v>
      </c>
      <c r="D8" s="11">
        <v>151.893</v>
      </c>
      <c r="E8" s="11">
        <v>42.469000000000001</v>
      </c>
      <c r="F8" s="11">
        <v>16.741</v>
      </c>
      <c r="G8" s="12">
        <v>98.81</v>
      </c>
      <c r="H8" s="12">
        <v>511.91199999999998</v>
      </c>
      <c r="I8" s="12" t="s">
        <v>24</v>
      </c>
      <c r="J8" s="12">
        <v>702.197</v>
      </c>
      <c r="K8" s="12">
        <v>113.54</v>
      </c>
      <c r="L8" s="13">
        <v>110.15900000000001</v>
      </c>
      <c r="M8" s="13">
        <v>307.38</v>
      </c>
      <c r="N8" s="13">
        <v>263.68400000000003</v>
      </c>
      <c r="O8" s="13">
        <v>164.62799999999999</v>
      </c>
      <c r="P8" s="13">
        <v>141.44999999999999</v>
      </c>
    </row>
    <row r="9" spans="1:16" x14ac:dyDescent="0.3">
      <c r="A9">
        <v>14</v>
      </c>
      <c r="B9" s="11">
        <v>251.62700000000001</v>
      </c>
      <c r="C9" s="11">
        <v>459.892</v>
      </c>
      <c r="D9" s="11">
        <v>97.715999999999994</v>
      </c>
      <c r="E9" s="11">
        <v>109.727</v>
      </c>
      <c r="F9" s="11">
        <v>66.748999999999995</v>
      </c>
      <c r="G9" s="12">
        <v>236.45400000000001</v>
      </c>
      <c r="H9" s="12">
        <v>390.267</v>
      </c>
      <c r="I9" s="12" t="s">
        <v>24</v>
      </c>
      <c r="J9" s="12">
        <v>463.86900000000003</v>
      </c>
      <c r="K9" s="12">
        <v>209.30500000000001</v>
      </c>
      <c r="L9" s="13">
        <v>426.04300000000001</v>
      </c>
      <c r="M9" s="13">
        <v>463.31299999999999</v>
      </c>
      <c r="N9" s="13">
        <v>245.24799999999999</v>
      </c>
      <c r="O9" s="13">
        <v>195.166</v>
      </c>
      <c r="P9" s="13">
        <v>315.73399999999998</v>
      </c>
    </row>
    <row r="10" spans="1:16" x14ac:dyDescent="0.3">
      <c r="A10">
        <v>15</v>
      </c>
      <c r="B10" s="11">
        <v>300.39499999999998</v>
      </c>
      <c r="C10" s="11">
        <v>377.416</v>
      </c>
      <c r="D10" s="11">
        <v>166.78100000000001</v>
      </c>
      <c r="E10" s="11">
        <v>57.52</v>
      </c>
      <c r="F10" s="11">
        <v>33.628999999999998</v>
      </c>
      <c r="G10" s="12">
        <v>118.051</v>
      </c>
      <c r="H10" s="12">
        <v>573.00400000000002</v>
      </c>
      <c r="I10" s="12" t="s">
        <v>24</v>
      </c>
      <c r="J10" s="12">
        <v>736.12199999999996</v>
      </c>
      <c r="K10" s="12">
        <v>119.203</v>
      </c>
      <c r="L10" s="13">
        <v>191.92500000000001</v>
      </c>
      <c r="M10" s="13">
        <v>320.42899999999997</v>
      </c>
      <c r="N10" s="13">
        <v>340.62299999999999</v>
      </c>
      <c r="O10" s="13">
        <v>117.83199999999999</v>
      </c>
      <c r="P10" s="13">
        <v>76.405000000000001</v>
      </c>
    </row>
    <row r="11" spans="1:16" x14ac:dyDescent="0.3">
      <c r="A11">
        <v>16</v>
      </c>
      <c r="B11" s="11">
        <v>331.53800000000001</v>
      </c>
      <c r="C11" s="11">
        <v>434.75700000000001</v>
      </c>
      <c r="D11" s="11">
        <v>85.953999999999994</v>
      </c>
      <c r="E11" s="11">
        <v>73.742000000000004</v>
      </c>
      <c r="F11" s="11">
        <v>36.441000000000003</v>
      </c>
      <c r="G11" s="12">
        <v>459.23599999999999</v>
      </c>
      <c r="H11" s="12">
        <v>954.58399999999995</v>
      </c>
      <c r="I11" s="12" t="s">
        <v>24</v>
      </c>
      <c r="J11" s="12">
        <v>938.24599999999998</v>
      </c>
      <c r="K11" s="12">
        <v>226.83799999999999</v>
      </c>
      <c r="L11" s="13">
        <v>173.607</v>
      </c>
      <c r="M11" s="13">
        <v>635.65899999999999</v>
      </c>
      <c r="N11" s="13">
        <v>303.99700000000001</v>
      </c>
      <c r="O11" s="13">
        <v>200.827</v>
      </c>
      <c r="P11" s="13">
        <v>322.74299999999999</v>
      </c>
    </row>
    <row r="12" spans="1:16" x14ac:dyDescent="0.3">
      <c r="A12">
        <v>17</v>
      </c>
      <c r="B12" s="11">
        <v>211.672</v>
      </c>
      <c r="C12" s="11">
        <v>359.41800000000001</v>
      </c>
      <c r="D12" s="11">
        <v>143.83699999999999</v>
      </c>
      <c r="E12" s="11">
        <v>54.966000000000001</v>
      </c>
      <c r="F12" s="11">
        <v>40.920999999999999</v>
      </c>
      <c r="G12" s="12">
        <v>274.11700000000002</v>
      </c>
      <c r="H12" s="12">
        <v>432.78800000000001</v>
      </c>
      <c r="I12" s="12" t="s">
        <v>24</v>
      </c>
      <c r="J12" s="12">
        <v>436.97199999999998</v>
      </c>
      <c r="K12" s="12">
        <v>149.64699999999999</v>
      </c>
      <c r="L12" s="13">
        <v>315.67399999999998</v>
      </c>
      <c r="M12" s="13">
        <v>453.82600000000002</v>
      </c>
      <c r="N12" s="13">
        <v>295.84199999999998</v>
      </c>
      <c r="O12" s="13">
        <v>192.143</v>
      </c>
      <c r="P12" s="13">
        <v>160.55099999999999</v>
      </c>
    </row>
    <row r="13" spans="1:16" x14ac:dyDescent="0.3">
      <c r="A13">
        <v>18</v>
      </c>
      <c r="B13" s="11">
        <v>182.042</v>
      </c>
      <c r="C13" s="11">
        <v>617.70899999999995</v>
      </c>
      <c r="D13" s="11">
        <v>156.922</v>
      </c>
      <c r="E13" s="11">
        <v>79.174999999999997</v>
      </c>
      <c r="F13" s="11">
        <v>60.34</v>
      </c>
      <c r="G13" s="12">
        <v>256.57499999999999</v>
      </c>
      <c r="H13" s="12">
        <v>728.06799999999998</v>
      </c>
      <c r="I13" s="12" t="s">
        <v>24</v>
      </c>
      <c r="J13" s="12">
        <v>714.59400000000005</v>
      </c>
      <c r="K13" s="12">
        <v>203.851</v>
      </c>
      <c r="L13" s="13">
        <v>240.798</v>
      </c>
      <c r="M13" s="13">
        <v>567.49400000000003</v>
      </c>
      <c r="N13" s="13">
        <v>145.89099999999999</v>
      </c>
      <c r="O13" s="13">
        <v>121.664</v>
      </c>
      <c r="P13" s="13">
        <v>50.991</v>
      </c>
    </row>
    <row r="14" spans="1:16" x14ac:dyDescent="0.3">
      <c r="A14">
        <v>19</v>
      </c>
      <c r="B14" s="11">
        <v>318.322</v>
      </c>
      <c r="C14" s="11">
        <v>398.03300000000002</v>
      </c>
      <c r="D14" s="11">
        <v>202.68100000000001</v>
      </c>
      <c r="E14" s="11">
        <v>79.17</v>
      </c>
      <c r="F14" s="11">
        <v>86.325999999999993</v>
      </c>
      <c r="G14" s="12">
        <v>244.21899999999999</v>
      </c>
      <c r="H14" s="12">
        <v>467.91899999999998</v>
      </c>
      <c r="I14" s="12" t="s">
        <v>24</v>
      </c>
      <c r="J14" s="12">
        <v>629.91999999999996</v>
      </c>
      <c r="K14" s="12">
        <v>220.48699999999999</v>
      </c>
      <c r="L14" s="13">
        <v>120.601</v>
      </c>
      <c r="M14" s="13">
        <v>299.33100000000002</v>
      </c>
      <c r="N14" s="13">
        <v>150.03200000000001</v>
      </c>
      <c r="O14" s="13">
        <v>136.27799999999999</v>
      </c>
      <c r="P14" s="13">
        <v>96.650999999999996</v>
      </c>
    </row>
    <row r="15" spans="1:16" x14ac:dyDescent="0.3">
      <c r="A15">
        <v>21</v>
      </c>
      <c r="B15" s="11">
        <v>281.44499999999999</v>
      </c>
      <c r="C15" s="11">
        <v>549.87099999999998</v>
      </c>
      <c r="D15" s="11">
        <v>179.11600000000001</v>
      </c>
      <c r="E15" s="11">
        <v>80.805000000000007</v>
      </c>
      <c r="F15" s="11">
        <v>69.063999999999993</v>
      </c>
      <c r="G15" s="12">
        <v>321.17599999999999</v>
      </c>
      <c r="H15" s="12">
        <v>604.49900000000002</v>
      </c>
      <c r="I15" s="12" t="s">
        <v>24</v>
      </c>
      <c r="J15" s="12">
        <v>506.13600000000002</v>
      </c>
      <c r="K15" s="12">
        <v>239.51400000000001</v>
      </c>
      <c r="L15" s="13">
        <v>308.72899999999998</v>
      </c>
      <c r="M15" s="13">
        <v>537.08600000000001</v>
      </c>
      <c r="N15" s="13">
        <v>295.38099999999997</v>
      </c>
      <c r="O15" s="13">
        <v>183.50200000000001</v>
      </c>
      <c r="P15" s="13">
        <v>138.52199999999999</v>
      </c>
    </row>
    <row r="16" spans="1:16" x14ac:dyDescent="0.3">
      <c r="A16">
        <v>22</v>
      </c>
      <c r="B16" s="11">
        <v>226.631</v>
      </c>
      <c r="C16" s="11">
        <v>415.66</v>
      </c>
      <c r="D16" s="11">
        <v>141.297</v>
      </c>
      <c r="E16" s="11">
        <v>85.11</v>
      </c>
      <c r="F16" s="11">
        <v>80.861999999999995</v>
      </c>
      <c r="G16" s="12">
        <v>174.97</v>
      </c>
      <c r="H16" s="12">
        <v>475.12099999999998</v>
      </c>
      <c r="I16" s="12" t="s">
        <v>24</v>
      </c>
      <c r="J16" s="12">
        <v>747.87900000000002</v>
      </c>
      <c r="K16" s="12">
        <v>242.911</v>
      </c>
      <c r="L16" s="13">
        <v>279.41699999999997</v>
      </c>
      <c r="M16" s="13">
        <v>472.55200000000002</v>
      </c>
      <c r="N16" s="13">
        <v>308.51400000000001</v>
      </c>
      <c r="O16" s="13">
        <v>278.423</v>
      </c>
      <c r="P16" s="13">
        <v>171.15199999999999</v>
      </c>
    </row>
    <row r="17" spans="1:16" x14ac:dyDescent="0.3">
      <c r="B17" s="11"/>
      <c r="C17" s="11"/>
      <c r="D17" s="11"/>
      <c r="E17" s="11"/>
      <c r="F17" s="11"/>
      <c r="G17" s="12"/>
      <c r="H17" s="12"/>
      <c r="I17" s="12"/>
      <c r="J17" s="12"/>
      <c r="K17" s="12"/>
      <c r="L17" s="13"/>
      <c r="M17" s="13"/>
      <c r="N17" s="13"/>
      <c r="O17" s="13"/>
      <c r="P17" s="13"/>
    </row>
    <row r="18" spans="1:16" x14ac:dyDescent="0.3">
      <c r="A18" t="s">
        <v>3</v>
      </c>
      <c r="B18" s="11">
        <f>AVERAGE(B3:B16)</f>
        <v>231.01485714285715</v>
      </c>
      <c r="C18" s="11">
        <f t="shared" ref="C18:P18" si="0">AVERAGE(C3:C16)</f>
        <v>499.32942857142854</v>
      </c>
      <c r="D18" s="11">
        <f t="shared" si="0"/>
        <v>141.85757142857145</v>
      </c>
      <c r="E18" s="11">
        <f t="shared" si="0"/>
        <v>67.040357142857133</v>
      </c>
      <c r="F18" s="11">
        <f t="shared" si="0"/>
        <v>66.042785714285714</v>
      </c>
      <c r="G18" s="12">
        <f t="shared" si="0"/>
        <v>216.15007142857141</v>
      </c>
      <c r="H18" s="12">
        <f t="shared" si="0"/>
        <v>569.54264285714282</v>
      </c>
      <c r="I18" s="12" t="e">
        <f t="shared" si="0"/>
        <v>#DIV/0!</v>
      </c>
      <c r="J18" s="12">
        <f t="shared" si="0"/>
        <v>661.11271428571433</v>
      </c>
      <c r="K18" s="12">
        <f t="shared" si="0"/>
        <v>202.79350000000002</v>
      </c>
      <c r="L18" s="13">
        <f t="shared" si="0"/>
        <v>207.26949999999997</v>
      </c>
      <c r="M18" s="13">
        <f t="shared" si="0"/>
        <v>446.39185714285713</v>
      </c>
      <c r="N18" s="13">
        <f t="shared" si="0"/>
        <v>255.14185714285713</v>
      </c>
      <c r="O18" s="13">
        <f t="shared" si="0"/>
        <v>181.34321428571425</v>
      </c>
      <c r="P18" s="13">
        <f t="shared" si="0"/>
        <v>150.60571428571424</v>
      </c>
    </row>
    <row r="19" spans="1:16" x14ac:dyDescent="0.3">
      <c r="A19" t="s">
        <v>4</v>
      </c>
      <c r="B19" s="11">
        <f>_xlfn.STDEV.S(B3:B16)</f>
        <v>83.187557740933187</v>
      </c>
      <c r="C19" s="11">
        <f t="shared" ref="C19:P19" si="1">_xlfn.STDEV.S(C3:C16)</f>
        <v>136.16762474737041</v>
      </c>
      <c r="D19" s="11">
        <f t="shared" si="1"/>
        <v>42.333608199476807</v>
      </c>
      <c r="E19" s="11">
        <f t="shared" si="1"/>
        <v>22.993422874335671</v>
      </c>
      <c r="F19" s="11">
        <f t="shared" si="1"/>
        <v>31.710623352625646</v>
      </c>
      <c r="G19" s="12">
        <f t="shared" si="1"/>
        <v>111.31230478492918</v>
      </c>
      <c r="H19" s="12">
        <f t="shared" si="1"/>
        <v>194.75647613231789</v>
      </c>
      <c r="I19" s="12" t="e">
        <f t="shared" si="1"/>
        <v>#DIV/0!</v>
      </c>
      <c r="J19" s="12">
        <f t="shared" si="1"/>
        <v>180.02282391041743</v>
      </c>
      <c r="K19" s="12">
        <f t="shared" si="1"/>
        <v>68.09972112757751</v>
      </c>
      <c r="L19" s="13">
        <f t="shared" si="1"/>
        <v>101.17058031307624</v>
      </c>
      <c r="M19" s="13">
        <f t="shared" si="1"/>
        <v>119.99453230418928</v>
      </c>
      <c r="N19" s="13">
        <f t="shared" si="1"/>
        <v>73.753638294462036</v>
      </c>
      <c r="O19" s="13">
        <f t="shared" si="1"/>
        <v>56.452442229896491</v>
      </c>
      <c r="P19" s="13">
        <f t="shared" si="1"/>
        <v>83.323063481320062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G16" sqref="G16"/>
    </sheetView>
  </sheetViews>
  <sheetFormatPr defaultRowHeight="14.4" x14ac:dyDescent="0.3"/>
  <sheetData>
    <row r="1" spans="1:4" x14ac:dyDescent="0.3">
      <c r="B1" s="9" t="s">
        <v>1</v>
      </c>
      <c r="C1" s="8" t="s">
        <v>0</v>
      </c>
      <c r="D1" s="10" t="s">
        <v>5</v>
      </c>
    </row>
    <row r="2" spans="1:4" x14ac:dyDescent="0.3">
      <c r="A2">
        <v>9</v>
      </c>
      <c r="B2" s="9">
        <v>8</v>
      </c>
      <c r="C2" s="8">
        <v>8</v>
      </c>
      <c r="D2" s="10">
        <v>8</v>
      </c>
    </row>
    <row r="3" spans="1:4" x14ac:dyDescent="0.3">
      <c r="A3">
        <v>11</v>
      </c>
      <c r="B3" s="9">
        <v>8</v>
      </c>
      <c r="C3" s="8">
        <v>5</v>
      </c>
      <c r="D3" s="10">
        <v>5</v>
      </c>
    </row>
    <row r="4" spans="1:4" x14ac:dyDescent="0.3">
      <c r="A4">
        <v>3</v>
      </c>
      <c r="B4" s="9">
        <v>7</v>
      </c>
      <c r="C4" s="8">
        <v>8</v>
      </c>
      <c r="D4" s="10">
        <v>7</v>
      </c>
    </row>
    <row r="5" spans="1:4" x14ac:dyDescent="0.3">
      <c r="A5">
        <v>14</v>
      </c>
      <c r="B5" s="9">
        <v>7</v>
      </c>
      <c r="C5" s="8">
        <v>7</v>
      </c>
      <c r="D5" s="10">
        <v>7</v>
      </c>
    </row>
    <row r="6" spans="1:4" x14ac:dyDescent="0.3">
      <c r="A6">
        <v>16</v>
      </c>
      <c r="B6" s="9">
        <v>7</v>
      </c>
      <c r="C6" s="8">
        <v>8</v>
      </c>
      <c r="D6" s="10">
        <v>7</v>
      </c>
    </row>
    <row r="7" spans="1:4" x14ac:dyDescent="0.3">
      <c r="A7">
        <v>15</v>
      </c>
      <c r="B7" s="9">
        <v>7</v>
      </c>
      <c r="C7" s="8">
        <v>10</v>
      </c>
      <c r="D7" s="10">
        <v>5</v>
      </c>
    </row>
    <row r="8" spans="1:4" x14ac:dyDescent="0.3">
      <c r="A8">
        <v>4</v>
      </c>
      <c r="B8" s="9">
        <v>5</v>
      </c>
      <c r="C8" s="8">
        <v>6</v>
      </c>
      <c r="D8" s="10">
        <v>3</v>
      </c>
    </row>
    <row r="9" spans="1:4" x14ac:dyDescent="0.3">
      <c r="A9">
        <v>17</v>
      </c>
      <c r="B9" s="9">
        <v>6</v>
      </c>
      <c r="C9" s="8">
        <v>8</v>
      </c>
      <c r="D9" s="10">
        <v>5</v>
      </c>
    </row>
    <row r="10" spans="1:4" x14ac:dyDescent="0.3">
      <c r="A10">
        <v>1</v>
      </c>
      <c r="B10" s="9">
        <v>9</v>
      </c>
      <c r="C10" s="8">
        <v>9</v>
      </c>
      <c r="D10" s="10">
        <v>8</v>
      </c>
    </row>
    <row r="11" spans="1:4" x14ac:dyDescent="0.3">
      <c r="A11">
        <v>12</v>
      </c>
      <c r="B11" s="9">
        <v>5</v>
      </c>
      <c r="C11" s="8">
        <v>5</v>
      </c>
      <c r="D11" s="10">
        <v>5</v>
      </c>
    </row>
    <row r="12" spans="1:4" x14ac:dyDescent="0.3">
      <c r="A12">
        <v>18</v>
      </c>
      <c r="B12" s="9">
        <v>7</v>
      </c>
      <c r="C12" s="8">
        <v>8</v>
      </c>
      <c r="D12" s="10">
        <v>6</v>
      </c>
    </row>
    <row r="13" spans="1:4" x14ac:dyDescent="0.3">
      <c r="A13">
        <v>19</v>
      </c>
      <c r="B13" s="9">
        <v>5</v>
      </c>
      <c r="C13" s="8">
        <v>7</v>
      </c>
      <c r="D13" s="10">
        <v>4</v>
      </c>
    </row>
    <row r="14" spans="1:4" x14ac:dyDescent="0.3">
      <c r="A14">
        <v>21</v>
      </c>
      <c r="B14" s="9">
        <v>8</v>
      </c>
      <c r="C14" s="8">
        <v>9</v>
      </c>
      <c r="D14" s="10">
        <v>8</v>
      </c>
    </row>
    <row r="15" spans="1:4" x14ac:dyDescent="0.3">
      <c r="A15">
        <v>22</v>
      </c>
      <c r="B15" s="9">
        <v>7</v>
      </c>
      <c r="C15" s="8">
        <v>10</v>
      </c>
      <c r="D15" s="10">
        <v>5</v>
      </c>
    </row>
    <row r="16" spans="1:4" x14ac:dyDescent="0.3">
      <c r="B16" s="9"/>
      <c r="C16" s="8"/>
      <c r="D16" s="10"/>
    </row>
    <row r="17" spans="1:4" x14ac:dyDescent="0.3">
      <c r="A17" t="s">
        <v>3</v>
      </c>
      <c r="B17" s="15">
        <f>AVERAGE(B2:B15)</f>
        <v>6.8571428571428568</v>
      </c>
      <c r="C17" s="14">
        <f>AVERAGE(C2:C15)</f>
        <v>7.7142857142857144</v>
      </c>
      <c r="D17" s="16">
        <f>AVERAGE(D2:D15)</f>
        <v>5.9285714285714288</v>
      </c>
    </row>
    <row r="18" spans="1:4" x14ac:dyDescent="0.3">
      <c r="A18" t="s">
        <v>4</v>
      </c>
      <c r="B18" s="15">
        <f>_xlfn.STDEV.S(B2:B15)</f>
        <v>1.2314558524297623</v>
      </c>
      <c r="C18" s="14">
        <f>_xlfn.STDEV.S(C2:C15)</f>
        <v>1.5898026693500455</v>
      </c>
      <c r="D18" s="16">
        <f>_xlfn.STDEV.S(D2:D15)</f>
        <v>1.59152977759356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9"/>
  <sheetViews>
    <sheetView workbookViewId="0">
      <selection activeCell="D31" sqref="D31"/>
    </sheetView>
  </sheetViews>
  <sheetFormatPr defaultRowHeight="14.4" x14ac:dyDescent="0.3"/>
  <sheetData>
    <row r="1" spans="1:40" x14ac:dyDescent="0.3"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3" t="s">
        <v>1</v>
      </c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4" t="s">
        <v>6</v>
      </c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</row>
    <row r="2" spans="1:40" x14ac:dyDescent="0.3">
      <c r="B2" s="5">
        <v>0</v>
      </c>
      <c r="C2" s="5">
        <v>15</v>
      </c>
      <c r="D2" s="5">
        <v>30</v>
      </c>
      <c r="E2" s="5">
        <v>45</v>
      </c>
      <c r="F2" s="5">
        <v>55</v>
      </c>
      <c r="G2" s="5">
        <v>70</v>
      </c>
      <c r="H2" s="5">
        <v>85</v>
      </c>
      <c r="I2" s="5">
        <v>100</v>
      </c>
      <c r="J2" s="5">
        <v>115</v>
      </c>
      <c r="K2" s="5">
        <v>0</v>
      </c>
      <c r="L2" s="5">
        <v>15</v>
      </c>
      <c r="M2" s="5">
        <v>30</v>
      </c>
      <c r="N2" s="5">
        <v>45</v>
      </c>
      <c r="O2" s="6">
        <v>0</v>
      </c>
      <c r="P2" s="6">
        <v>15</v>
      </c>
      <c r="Q2" s="6">
        <v>30</v>
      </c>
      <c r="R2" s="6">
        <v>45</v>
      </c>
      <c r="S2" s="6">
        <v>55</v>
      </c>
      <c r="T2" s="6">
        <v>70</v>
      </c>
      <c r="U2" s="6">
        <v>85</v>
      </c>
      <c r="V2" s="6">
        <v>100</v>
      </c>
      <c r="W2" s="6">
        <v>115</v>
      </c>
      <c r="X2" s="6">
        <v>0</v>
      </c>
      <c r="Y2" s="6">
        <v>15</v>
      </c>
      <c r="Z2" s="6">
        <v>30</v>
      </c>
      <c r="AA2" s="6">
        <v>45</v>
      </c>
      <c r="AB2" s="7">
        <v>0</v>
      </c>
      <c r="AC2" s="7">
        <v>15</v>
      </c>
      <c r="AD2" s="7">
        <v>30</v>
      </c>
      <c r="AE2" s="7">
        <v>45</v>
      </c>
      <c r="AF2" s="7">
        <v>55</v>
      </c>
      <c r="AG2" s="7">
        <v>70</v>
      </c>
      <c r="AH2" s="7">
        <v>85</v>
      </c>
      <c r="AI2" s="7">
        <v>100</v>
      </c>
      <c r="AJ2" s="7">
        <v>115</v>
      </c>
      <c r="AK2" s="7">
        <v>0</v>
      </c>
      <c r="AL2" s="7">
        <v>15</v>
      </c>
      <c r="AM2" s="7">
        <v>30</v>
      </c>
      <c r="AN2" s="7">
        <v>45</v>
      </c>
    </row>
    <row r="3" spans="1:40" x14ac:dyDescent="0.3">
      <c r="A3">
        <v>9</v>
      </c>
      <c r="B3" s="8">
        <v>56</v>
      </c>
      <c r="C3" s="8">
        <v>157</v>
      </c>
      <c r="D3" s="8">
        <v>165</v>
      </c>
      <c r="E3" s="8">
        <v>169</v>
      </c>
      <c r="F3" s="8">
        <v>120</v>
      </c>
      <c r="G3" s="8">
        <v>82</v>
      </c>
      <c r="H3" s="8">
        <v>66</v>
      </c>
      <c r="I3" s="8">
        <v>67</v>
      </c>
      <c r="J3" s="8">
        <v>49</v>
      </c>
      <c r="K3" s="8">
        <v>74</v>
      </c>
      <c r="L3" s="8">
        <v>163</v>
      </c>
      <c r="M3" s="8">
        <v>164</v>
      </c>
      <c r="N3" s="8">
        <v>169</v>
      </c>
      <c r="O3" s="9">
        <v>59</v>
      </c>
      <c r="P3" s="9">
        <v>143</v>
      </c>
      <c r="Q3" s="9">
        <v>152</v>
      </c>
      <c r="R3" s="9">
        <v>154</v>
      </c>
      <c r="S3" s="9">
        <v>82</v>
      </c>
      <c r="T3" s="9">
        <v>107</v>
      </c>
      <c r="U3" s="9">
        <v>118</v>
      </c>
      <c r="V3" s="9">
        <v>70</v>
      </c>
      <c r="W3" s="9">
        <v>62</v>
      </c>
      <c r="X3" s="9">
        <v>70</v>
      </c>
      <c r="Y3" s="9">
        <v>151</v>
      </c>
      <c r="Z3" s="9">
        <v>158</v>
      </c>
      <c r="AA3" s="9">
        <v>157</v>
      </c>
      <c r="AB3" s="10">
        <v>74</v>
      </c>
      <c r="AC3" s="10">
        <v>153</v>
      </c>
      <c r="AD3" s="10">
        <v>158</v>
      </c>
      <c r="AE3" s="10">
        <v>162</v>
      </c>
      <c r="AF3" s="10">
        <v>82</v>
      </c>
      <c r="AG3" s="10">
        <v>64</v>
      </c>
      <c r="AH3" s="10">
        <v>76</v>
      </c>
      <c r="AI3" s="10">
        <v>55</v>
      </c>
      <c r="AJ3" s="10">
        <v>59</v>
      </c>
      <c r="AK3" s="10">
        <v>66</v>
      </c>
      <c r="AL3" s="10">
        <v>151</v>
      </c>
      <c r="AM3" s="10">
        <v>158</v>
      </c>
      <c r="AN3" s="10">
        <v>162</v>
      </c>
    </row>
    <row r="4" spans="1:40" x14ac:dyDescent="0.3">
      <c r="A4">
        <v>14</v>
      </c>
      <c r="B4" s="8">
        <v>64</v>
      </c>
      <c r="C4" s="8">
        <v>147</v>
      </c>
      <c r="D4" s="8">
        <v>154</v>
      </c>
      <c r="E4" s="8">
        <v>155</v>
      </c>
      <c r="F4" s="8">
        <v>82</v>
      </c>
      <c r="G4" s="8">
        <v>68</v>
      </c>
      <c r="H4" s="8">
        <v>69</v>
      </c>
      <c r="I4" s="8">
        <v>62</v>
      </c>
      <c r="J4" s="8">
        <v>59</v>
      </c>
      <c r="K4" s="8">
        <v>73</v>
      </c>
      <c r="L4" s="8">
        <v>163</v>
      </c>
      <c r="M4" s="8">
        <v>166</v>
      </c>
      <c r="N4" s="8">
        <v>162</v>
      </c>
      <c r="O4" s="9">
        <v>71</v>
      </c>
      <c r="P4" s="9">
        <v>154</v>
      </c>
      <c r="Q4" s="9">
        <v>157</v>
      </c>
      <c r="R4" s="9">
        <v>158</v>
      </c>
      <c r="S4" s="9">
        <v>79</v>
      </c>
      <c r="T4" s="9">
        <v>92</v>
      </c>
      <c r="U4" s="9">
        <v>107</v>
      </c>
      <c r="V4" s="9">
        <v>65</v>
      </c>
      <c r="W4" s="9">
        <v>64</v>
      </c>
      <c r="X4" s="9">
        <v>68</v>
      </c>
      <c r="Y4" s="9">
        <v>158</v>
      </c>
      <c r="Z4" s="9">
        <v>166</v>
      </c>
      <c r="AA4" s="9">
        <v>169</v>
      </c>
      <c r="AB4" s="10">
        <v>66</v>
      </c>
      <c r="AC4" s="10">
        <v>155</v>
      </c>
      <c r="AD4" s="10">
        <v>157</v>
      </c>
      <c r="AE4" s="10">
        <v>159</v>
      </c>
      <c r="AF4" s="10">
        <v>74</v>
      </c>
      <c r="AG4" s="10">
        <v>75</v>
      </c>
      <c r="AH4" s="10">
        <v>69</v>
      </c>
      <c r="AI4" s="10">
        <v>71</v>
      </c>
      <c r="AJ4" s="10">
        <v>73</v>
      </c>
      <c r="AK4" s="10">
        <v>66</v>
      </c>
      <c r="AL4" s="10">
        <v>156</v>
      </c>
      <c r="AM4" s="10">
        <v>163</v>
      </c>
      <c r="AN4" s="10">
        <v>167</v>
      </c>
    </row>
    <row r="5" spans="1:40" x14ac:dyDescent="0.3">
      <c r="A5">
        <v>16</v>
      </c>
      <c r="B5" s="8">
        <v>71</v>
      </c>
      <c r="C5" s="8">
        <v>146</v>
      </c>
      <c r="D5" s="8">
        <v>149</v>
      </c>
      <c r="E5" s="8">
        <v>155</v>
      </c>
      <c r="F5" s="8">
        <v>88</v>
      </c>
      <c r="G5" s="8">
        <v>66</v>
      </c>
      <c r="H5" s="8">
        <v>52</v>
      </c>
      <c r="I5" s="8">
        <v>53</v>
      </c>
      <c r="J5" s="8">
        <v>51</v>
      </c>
      <c r="K5" s="8">
        <v>92</v>
      </c>
      <c r="L5" s="8">
        <v>167</v>
      </c>
      <c r="M5" s="8">
        <v>164</v>
      </c>
      <c r="N5" s="8">
        <v>166</v>
      </c>
      <c r="O5" s="9">
        <v>80</v>
      </c>
      <c r="P5" s="9">
        <v>154</v>
      </c>
      <c r="Q5" s="9">
        <v>163</v>
      </c>
      <c r="R5" s="9">
        <v>170</v>
      </c>
      <c r="S5" s="9">
        <v>100</v>
      </c>
      <c r="T5" s="9">
        <v>108</v>
      </c>
      <c r="U5" s="9">
        <v>111</v>
      </c>
      <c r="V5" s="9">
        <v>83</v>
      </c>
      <c r="W5" s="9">
        <v>60</v>
      </c>
      <c r="X5" s="9">
        <v>79</v>
      </c>
      <c r="Y5" s="9">
        <v>166</v>
      </c>
      <c r="Z5" s="9">
        <v>164</v>
      </c>
      <c r="AA5" s="9">
        <v>156</v>
      </c>
      <c r="AB5" s="10">
        <v>61</v>
      </c>
      <c r="AC5" s="10">
        <v>147</v>
      </c>
      <c r="AD5" s="10">
        <v>151</v>
      </c>
      <c r="AE5" s="10">
        <v>155</v>
      </c>
      <c r="AF5" s="10">
        <v>75</v>
      </c>
      <c r="AG5" s="10">
        <v>77</v>
      </c>
      <c r="AH5" s="10">
        <v>59</v>
      </c>
      <c r="AI5" s="10">
        <v>75</v>
      </c>
      <c r="AJ5" s="10">
        <v>52</v>
      </c>
      <c r="AK5" s="10">
        <v>75</v>
      </c>
      <c r="AL5" s="10">
        <v>159</v>
      </c>
      <c r="AM5" s="10">
        <v>151</v>
      </c>
      <c r="AN5" s="10">
        <v>165</v>
      </c>
    </row>
    <row r="6" spans="1:40" x14ac:dyDescent="0.3">
      <c r="A6">
        <v>11</v>
      </c>
      <c r="B6" s="8">
        <v>48</v>
      </c>
      <c r="C6" s="8">
        <v>152</v>
      </c>
      <c r="D6" s="8">
        <v>161</v>
      </c>
      <c r="E6" s="8">
        <v>171</v>
      </c>
      <c r="F6" s="8">
        <v>74</v>
      </c>
      <c r="G6" s="8">
        <v>48</v>
      </c>
      <c r="H6" s="8">
        <v>50</v>
      </c>
      <c r="I6" s="8">
        <v>48</v>
      </c>
      <c r="J6" s="8">
        <v>48</v>
      </c>
      <c r="K6" s="8">
        <v>66</v>
      </c>
      <c r="L6" s="8">
        <v>164</v>
      </c>
      <c r="M6" s="8">
        <v>170</v>
      </c>
      <c r="N6" s="8">
        <v>172</v>
      </c>
      <c r="O6" s="9">
        <v>57</v>
      </c>
      <c r="P6" s="9">
        <v>150</v>
      </c>
      <c r="Q6" s="9">
        <v>153</v>
      </c>
      <c r="R6" s="9">
        <v>162</v>
      </c>
      <c r="S6" s="9">
        <v>83</v>
      </c>
      <c r="T6" s="9">
        <v>39</v>
      </c>
      <c r="U6" s="9">
        <v>95</v>
      </c>
      <c r="V6" s="9">
        <v>60</v>
      </c>
      <c r="W6" s="9">
        <v>51</v>
      </c>
      <c r="X6" s="9">
        <v>67</v>
      </c>
      <c r="Y6" s="9">
        <v>159</v>
      </c>
      <c r="Z6" s="9">
        <v>163</v>
      </c>
      <c r="AA6" s="9">
        <v>168</v>
      </c>
      <c r="AB6" s="10">
        <v>57</v>
      </c>
      <c r="AC6" s="10">
        <v>155</v>
      </c>
      <c r="AD6" s="10">
        <v>163</v>
      </c>
      <c r="AE6" s="10">
        <v>170</v>
      </c>
      <c r="AF6" s="10">
        <v>76</v>
      </c>
      <c r="AG6" s="10">
        <v>65</v>
      </c>
      <c r="AH6" s="10">
        <v>49</v>
      </c>
      <c r="AI6" s="10">
        <v>65</v>
      </c>
      <c r="AJ6" s="10">
        <v>48</v>
      </c>
      <c r="AK6" s="10">
        <v>58</v>
      </c>
      <c r="AL6" s="10">
        <v>162</v>
      </c>
      <c r="AM6" s="10">
        <v>166</v>
      </c>
      <c r="AN6" s="10">
        <v>170</v>
      </c>
    </row>
    <row r="7" spans="1:40" x14ac:dyDescent="0.3">
      <c r="A7">
        <v>3</v>
      </c>
      <c r="B7" s="8">
        <v>60</v>
      </c>
      <c r="C7" s="8">
        <v>163</v>
      </c>
      <c r="D7" s="8">
        <v>167</v>
      </c>
      <c r="E7" s="8">
        <v>174</v>
      </c>
      <c r="F7" s="8">
        <v>88</v>
      </c>
      <c r="G7" s="8">
        <v>71</v>
      </c>
      <c r="H7" s="8">
        <v>64</v>
      </c>
      <c r="I7" s="8">
        <v>55</v>
      </c>
      <c r="J7" s="8">
        <v>54</v>
      </c>
      <c r="K7" s="8">
        <v>41</v>
      </c>
      <c r="L7" s="8">
        <v>167</v>
      </c>
      <c r="M7" s="8">
        <v>168</v>
      </c>
      <c r="N7" s="8">
        <v>171</v>
      </c>
      <c r="O7" s="9">
        <v>56</v>
      </c>
      <c r="P7" s="9">
        <v>155</v>
      </c>
      <c r="Q7" s="9">
        <v>169</v>
      </c>
      <c r="R7" s="9">
        <v>173</v>
      </c>
      <c r="S7" s="9">
        <v>110</v>
      </c>
      <c r="T7" s="9">
        <v>96</v>
      </c>
      <c r="U7" s="9">
        <v>106</v>
      </c>
      <c r="V7" s="9">
        <v>86</v>
      </c>
      <c r="W7" s="9">
        <v>79</v>
      </c>
      <c r="X7" s="9">
        <v>65</v>
      </c>
      <c r="Y7" s="9">
        <v>162</v>
      </c>
      <c r="Z7" s="9">
        <v>168</v>
      </c>
      <c r="AA7" s="9">
        <v>169</v>
      </c>
      <c r="AB7" s="10">
        <v>59</v>
      </c>
      <c r="AC7" s="10">
        <v>158</v>
      </c>
      <c r="AD7" s="10">
        <v>168</v>
      </c>
      <c r="AE7" s="10">
        <v>173</v>
      </c>
      <c r="AF7" s="10">
        <v>88</v>
      </c>
      <c r="AG7" s="10">
        <v>66</v>
      </c>
      <c r="AH7" s="10">
        <v>70</v>
      </c>
      <c r="AI7" s="10">
        <v>80</v>
      </c>
      <c r="AJ7" s="10">
        <v>80</v>
      </c>
      <c r="AK7" s="10">
        <v>63</v>
      </c>
      <c r="AL7" s="10">
        <v>165</v>
      </c>
      <c r="AM7" s="10">
        <v>166</v>
      </c>
      <c r="AN7" s="10">
        <v>170</v>
      </c>
    </row>
    <row r="8" spans="1:40" x14ac:dyDescent="0.3">
      <c r="A8">
        <v>15</v>
      </c>
      <c r="B8" s="8">
        <v>56</v>
      </c>
      <c r="C8" s="8">
        <v>157</v>
      </c>
      <c r="D8" s="8">
        <v>164</v>
      </c>
      <c r="E8" s="8">
        <v>168</v>
      </c>
      <c r="F8" s="8">
        <v>85</v>
      </c>
      <c r="G8" s="8">
        <v>55</v>
      </c>
      <c r="H8" s="8">
        <v>56</v>
      </c>
      <c r="I8" s="8">
        <v>46</v>
      </c>
      <c r="J8" s="8">
        <v>46</v>
      </c>
      <c r="K8" s="8">
        <v>79</v>
      </c>
      <c r="L8" s="8">
        <v>163</v>
      </c>
      <c r="M8" s="8">
        <v>167</v>
      </c>
      <c r="N8" s="8">
        <v>173</v>
      </c>
      <c r="O8" s="9">
        <v>54</v>
      </c>
      <c r="P8" s="9">
        <v>140</v>
      </c>
      <c r="Q8" s="9">
        <v>152</v>
      </c>
      <c r="R8" s="9">
        <v>158</v>
      </c>
      <c r="S8" s="9">
        <v>85</v>
      </c>
      <c r="T8" s="9">
        <v>91</v>
      </c>
      <c r="U8" s="9">
        <v>91</v>
      </c>
      <c r="V8" s="9">
        <v>76</v>
      </c>
      <c r="W8" s="9">
        <v>70</v>
      </c>
      <c r="X8" s="9">
        <v>65</v>
      </c>
      <c r="Y8" s="9">
        <v>161</v>
      </c>
      <c r="Z8" s="9">
        <v>166</v>
      </c>
      <c r="AA8" s="9">
        <v>166</v>
      </c>
      <c r="AB8" s="10">
        <v>61</v>
      </c>
      <c r="AC8" s="10">
        <v>142</v>
      </c>
      <c r="AD8" s="10">
        <v>146</v>
      </c>
      <c r="AE8" s="10">
        <v>154</v>
      </c>
      <c r="AF8" s="10">
        <v>66</v>
      </c>
      <c r="AG8" s="10">
        <v>49</v>
      </c>
      <c r="AH8" s="10">
        <v>66</v>
      </c>
      <c r="AI8" s="10">
        <v>49</v>
      </c>
      <c r="AJ8" s="10">
        <v>51</v>
      </c>
      <c r="AK8" s="10">
        <v>58</v>
      </c>
      <c r="AL8" s="10">
        <v>149</v>
      </c>
      <c r="AM8" s="10">
        <v>158</v>
      </c>
      <c r="AN8" s="10">
        <v>163</v>
      </c>
    </row>
    <row r="9" spans="1:40" x14ac:dyDescent="0.3">
      <c r="A9">
        <v>4</v>
      </c>
      <c r="B9" s="8">
        <v>70</v>
      </c>
      <c r="C9" s="8">
        <v>148</v>
      </c>
      <c r="D9" s="8">
        <v>163</v>
      </c>
      <c r="E9" s="8">
        <v>153</v>
      </c>
      <c r="F9" s="8">
        <v>85</v>
      </c>
      <c r="G9" s="8">
        <v>70</v>
      </c>
      <c r="H9" s="8">
        <v>57</v>
      </c>
      <c r="I9" s="8">
        <v>60</v>
      </c>
      <c r="J9" s="8">
        <v>53</v>
      </c>
      <c r="K9" s="8">
        <v>75</v>
      </c>
      <c r="L9" s="8">
        <v>151</v>
      </c>
      <c r="M9" s="8">
        <v>155</v>
      </c>
      <c r="N9" s="8">
        <v>161</v>
      </c>
      <c r="O9" s="9">
        <v>59</v>
      </c>
      <c r="P9" s="9">
        <v>156</v>
      </c>
      <c r="Q9" s="9">
        <v>163</v>
      </c>
      <c r="R9" s="9">
        <v>166</v>
      </c>
      <c r="S9" s="9">
        <v>88</v>
      </c>
      <c r="T9" s="9">
        <v>106</v>
      </c>
      <c r="U9" s="9">
        <v>107</v>
      </c>
      <c r="V9" s="9">
        <v>79</v>
      </c>
      <c r="W9" s="9">
        <v>73</v>
      </c>
      <c r="X9" s="9">
        <v>72</v>
      </c>
      <c r="Y9" s="9">
        <v>151</v>
      </c>
      <c r="Z9" s="9">
        <v>155</v>
      </c>
      <c r="AA9" s="9">
        <v>161</v>
      </c>
      <c r="AB9" s="10">
        <v>63</v>
      </c>
      <c r="AC9" s="10">
        <v>163</v>
      </c>
      <c r="AD9" s="10">
        <v>167</v>
      </c>
      <c r="AE9" s="10">
        <v>167</v>
      </c>
      <c r="AF9" s="10">
        <v>80</v>
      </c>
      <c r="AG9" s="10">
        <v>64</v>
      </c>
      <c r="AH9" s="10">
        <v>66</v>
      </c>
      <c r="AI9" s="10">
        <v>64</v>
      </c>
      <c r="AJ9" s="10">
        <v>53</v>
      </c>
      <c r="AK9" s="10">
        <v>70</v>
      </c>
      <c r="AL9" s="10">
        <v>167</v>
      </c>
      <c r="AM9" s="10">
        <v>176</v>
      </c>
      <c r="AN9" s="10">
        <v>174</v>
      </c>
    </row>
    <row r="10" spans="1:40" x14ac:dyDescent="0.3">
      <c r="A10">
        <v>17</v>
      </c>
      <c r="B10" s="8">
        <v>55</v>
      </c>
      <c r="C10" s="8">
        <v>142</v>
      </c>
      <c r="D10" s="8">
        <v>147</v>
      </c>
      <c r="E10" s="8">
        <v>151</v>
      </c>
      <c r="F10" s="8">
        <v>95</v>
      </c>
      <c r="G10" s="8">
        <v>73</v>
      </c>
      <c r="H10" s="8">
        <v>67</v>
      </c>
      <c r="I10" s="8">
        <v>60</v>
      </c>
      <c r="J10" s="8">
        <v>63</v>
      </c>
      <c r="K10" s="8">
        <v>74</v>
      </c>
      <c r="L10" s="8">
        <v>151</v>
      </c>
      <c r="M10" s="8">
        <v>159</v>
      </c>
      <c r="N10" s="8">
        <v>160</v>
      </c>
      <c r="O10" s="9">
        <v>62</v>
      </c>
      <c r="P10" s="9">
        <v>154</v>
      </c>
      <c r="Q10" s="9">
        <v>155</v>
      </c>
      <c r="R10" s="9">
        <v>156</v>
      </c>
      <c r="S10" s="9">
        <v>91</v>
      </c>
      <c r="T10" s="9">
        <v>90</v>
      </c>
      <c r="U10" s="9">
        <v>93</v>
      </c>
      <c r="V10" s="9">
        <v>61</v>
      </c>
      <c r="W10" s="9">
        <v>68</v>
      </c>
      <c r="X10" s="9">
        <v>63</v>
      </c>
      <c r="Y10" s="9">
        <v>155</v>
      </c>
      <c r="Z10" s="9">
        <v>153</v>
      </c>
      <c r="AA10" s="9">
        <v>156</v>
      </c>
      <c r="AB10" s="10">
        <v>70</v>
      </c>
      <c r="AC10" s="10">
        <v>146</v>
      </c>
      <c r="AD10" s="10">
        <v>152</v>
      </c>
      <c r="AE10" s="10">
        <v>160</v>
      </c>
      <c r="AF10" s="10">
        <v>88</v>
      </c>
      <c r="AG10" s="10">
        <v>83</v>
      </c>
      <c r="AH10" s="10">
        <v>78</v>
      </c>
      <c r="AI10" s="10">
        <v>73</v>
      </c>
      <c r="AJ10" s="10">
        <v>72</v>
      </c>
      <c r="AK10" s="10">
        <v>74</v>
      </c>
      <c r="AL10" s="10">
        <v>160</v>
      </c>
      <c r="AM10" s="10">
        <v>164</v>
      </c>
      <c r="AN10" s="10">
        <v>167</v>
      </c>
    </row>
    <row r="11" spans="1:40" x14ac:dyDescent="0.3">
      <c r="A11">
        <v>12</v>
      </c>
      <c r="B11" s="8">
        <v>55</v>
      </c>
      <c r="C11" s="8">
        <v>159</v>
      </c>
      <c r="D11" s="8">
        <v>165</v>
      </c>
      <c r="E11" s="8">
        <v>172</v>
      </c>
      <c r="F11" s="8">
        <v>111</v>
      </c>
      <c r="G11" s="8">
        <v>72</v>
      </c>
      <c r="H11" s="8">
        <v>70</v>
      </c>
      <c r="I11" s="8">
        <v>67</v>
      </c>
      <c r="J11" s="8">
        <v>59</v>
      </c>
      <c r="K11" s="8">
        <v>74</v>
      </c>
      <c r="L11" s="8">
        <v>155</v>
      </c>
      <c r="M11" s="8">
        <v>161</v>
      </c>
      <c r="N11" s="8">
        <v>170</v>
      </c>
      <c r="O11" s="9">
        <v>59</v>
      </c>
      <c r="P11" s="9">
        <v>157</v>
      </c>
      <c r="Q11" s="9">
        <v>155</v>
      </c>
      <c r="R11" s="9">
        <v>163</v>
      </c>
      <c r="S11" s="9">
        <v>99</v>
      </c>
      <c r="T11" s="9">
        <v>88</v>
      </c>
      <c r="U11" s="9">
        <v>101</v>
      </c>
      <c r="V11" s="9">
        <v>86</v>
      </c>
      <c r="W11" s="9">
        <v>81</v>
      </c>
      <c r="X11" s="9">
        <v>76</v>
      </c>
      <c r="Y11" s="9">
        <v>172</v>
      </c>
      <c r="Z11" s="9">
        <v>161</v>
      </c>
      <c r="AA11" s="9">
        <v>163</v>
      </c>
      <c r="AB11" s="10">
        <v>59</v>
      </c>
      <c r="AC11" s="10">
        <v>158</v>
      </c>
      <c r="AD11" s="10">
        <v>163</v>
      </c>
      <c r="AE11" s="10">
        <v>170</v>
      </c>
      <c r="AF11" s="10">
        <v>89</v>
      </c>
      <c r="AG11" s="10">
        <v>86</v>
      </c>
      <c r="AH11" s="10">
        <v>79</v>
      </c>
      <c r="AI11" s="10">
        <v>76</v>
      </c>
      <c r="AJ11" s="10">
        <v>77</v>
      </c>
      <c r="AK11" s="10">
        <v>68</v>
      </c>
      <c r="AL11" s="10">
        <v>157</v>
      </c>
      <c r="AM11" s="10">
        <v>161</v>
      </c>
      <c r="AN11" s="10">
        <v>167</v>
      </c>
    </row>
    <row r="12" spans="1:40" x14ac:dyDescent="0.3">
      <c r="A12">
        <v>18</v>
      </c>
      <c r="B12" s="8">
        <v>60</v>
      </c>
      <c r="C12" s="8">
        <v>157</v>
      </c>
      <c r="D12" s="8">
        <v>164</v>
      </c>
      <c r="E12" s="8">
        <v>169</v>
      </c>
      <c r="F12" s="8">
        <v>102</v>
      </c>
      <c r="G12" s="8">
        <v>67</v>
      </c>
      <c r="H12" s="8">
        <v>64</v>
      </c>
      <c r="I12" s="8">
        <v>64</v>
      </c>
      <c r="J12" s="8">
        <v>59</v>
      </c>
      <c r="K12" s="8">
        <v>80</v>
      </c>
      <c r="L12" s="8">
        <v>163</v>
      </c>
      <c r="M12" s="8">
        <v>167</v>
      </c>
      <c r="N12" s="8">
        <v>171</v>
      </c>
      <c r="O12" s="9">
        <v>70</v>
      </c>
      <c r="P12" s="9">
        <v>150</v>
      </c>
      <c r="Q12" s="9">
        <v>158</v>
      </c>
      <c r="R12" s="9">
        <v>159</v>
      </c>
      <c r="S12" s="9">
        <v>90</v>
      </c>
      <c r="T12" s="9">
        <v>94</v>
      </c>
      <c r="U12" s="9">
        <v>104</v>
      </c>
      <c r="V12" s="9">
        <v>91</v>
      </c>
      <c r="W12" s="9">
        <v>64</v>
      </c>
      <c r="X12" s="9">
        <v>76</v>
      </c>
      <c r="Y12" s="9">
        <v>160</v>
      </c>
      <c r="Z12" s="9">
        <v>165</v>
      </c>
      <c r="AA12" s="9">
        <v>165</v>
      </c>
      <c r="AB12" s="10">
        <v>67</v>
      </c>
      <c r="AC12" s="10">
        <v>149</v>
      </c>
      <c r="AD12" s="10">
        <v>152</v>
      </c>
      <c r="AE12" s="10">
        <v>156</v>
      </c>
      <c r="AF12" s="10">
        <v>74</v>
      </c>
      <c r="AG12" s="10">
        <v>81</v>
      </c>
      <c r="AH12" s="10">
        <v>68</v>
      </c>
      <c r="AI12" s="10">
        <v>65</v>
      </c>
      <c r="AJ12" s="10">
        <v>75</v>
      </c>
      <c r="AK12" s="10">
        <v>71</v>
      </c>
      <c r="AL12" s="10">
        <v>155</v>
      </c>
      <c r="AM12" s="10">
        <v>154</v>
      </c>
      <c r="AN12" s="10">
        <v>162</v>
      </c>
    </row>
    <row r="13" spans="1:40" x14ac:dyDescent="0.3">
      <c r="A13">
        <v>1</v>
      </c>
      <c r="B13" s="8">
        <v>42</v>
      </c>
      <c r="C13" s="8">
        <v>133</v>
      </c>
      <c r="D13" s="8">
        <v>140</v>
      </c>
      <c r="E13" s="8">
        <v>144</v>
      </c>
      <c r="F13" s="8">
        <v>101</v>
      </c>
      <c r="G13" s="8">
        <v>61</v>
      </c>
      <c r="H13" s="8">
        <v>53</v>
      </c>
      <c r="I13" s="8">
        <v>52</v>
      </c>
      <c r="J13" s="8">
        <v>51</v>
      </c>
      <c r="K13" s="8">
        <v>62</v>
      </c>
      <c r="L13" s="8">
        <v>140</v>
      </c>
      <c r="M13" s="8">
        <v>146</v>
      </c>
      <c r="N13" s="8">
        <v>151</v>
      </c>
      <c r="O13" s="9">
        <v>43</v>
      </c>
      <c r="P13" s="9">
        <v>135</v>
      </c>
      <c r="Q13" s="9">
        <v>144</v>
      </c>
      <c r="R13" s="9">
        <v>148</v>
      </c>
      <c r="S13" s="9">
        <v>71</v>
      </c>
      <c r="T13" s="9">
        <v>81</v>
      </c>
      <c r="U13" s="9">
        <v>89</v>
      </c>
      <c r="V13" s="9">
        <v>62</v>
      </c>
      <c r="W13" s="9">
        <v>56</v>
      </c>
      <c r="X13" s="9">
        <v>64</v>
      </c>
      <c r="Y13" s="9">
        <v>140</v>
      </c>
      <c r="Z13" s="9">
        <v>145</v>
      </c>
      <c r="AA13" s="9">
        <v>149</v>
      </c>
      <c r="AB13" s="10">
        <v>40</v>
      </c>
      <c r="AC13" s="10">
        <v>133</v>
      </c>
      <c r="AD13" s="10">
        <v>139</v>
      </c>
      <c r="AE13" s="10">
        <v>144</v>
      </c>
      <c r="AF13" s="10">
        <v>68</v>
      </c>
      <c r="AG13" s="10">
        <v>63</v>
      </c>
      <c r="AH13" s="10">
        <v>58</v>
      </c>
      <c r="AI13" s="10">
        <v>51</v>
      </c>
      <c r="AJ13" s="10">
        <v>59</v>
      </c>
      <c r="AK13" s="10">
        <v>60</v>
      </c>
      <c r="AL13" s="10">
        <v>139</v>
      </c>
      <c r="AM13" s="10">
        <v>138</v>
      </c>
      <c r="AN13" s="10">
        <v>144</v>
      </c>
    </row>
    <row r="14" spans="1:40" x14ac:dyDescent="0.3">
      <c r="A14">
        <v>21</v>
      </c>
      <c r="B14" s="8">
        <v>52</v>
      </c>
      <c r="C14" s="8">
        <v>134</v>
      </c>
      <c r="D14" s="8">
        <v>139</v>
      </c>
      <c r="E14" s="8">
        <v>146</v>
      </c>
      <c r="F14" s="8">
        <v>65</v>
      </c>
      <c r="G14" s="8">
        <v>57</v>
      </c>
      <c r="H14" s="8">
        <v>51</v>
      </c>
      <c r="I14" s="8">
        <v>51</v>
      </c>
      <c r="J14" s="8">
        <v>49</v>
      </c>
      <c r="K14" s="8">
        <v>54</v>
      </c>
      <c r="L14" s="8">
        <v>135</v>
      </c>
      <c r="M14" s="8">
        <v>140</v>
      </c>
      <c r="N14" s="8">
        <v>139</v>
      </c>
      <c r="O14" s="9">
        <v>59</v>
      </c>
      <c r="P14" s="9">
        <v>136</v>
      </c>
      <c r="Q14" s="9">
        <v>135</v>
      </c>
      <c r="R14" s="9">
        <v>140</v>
      </c>
      <c r="S14" s="9">
        <v>65</v>
      </c>
      <c r="T14" s="9">
        <v>84</v>
      </c>
      <c r="U14" s="9">
        <v>86</v>
      </c>
      <c r="V14" s="9">
        <v>61</v>
      </c>
      <c r="W14" s="9">
        <v>57</v>
      </c>
      <c r="X14" s="9">
        <v>61</v>
      </c>
      <c r="Y14" s="9">
        <v>137</v>
      </c>
      <c r="Z14" s="9">
        <v>141</v>
      </c>
      <c r="AA14" s="9">
        <v>145</v>
      </c>
      <c r="AB14" s="10">
        <v>62</v>
      </c>
      <c r="AC14" s="10">
        <v>134</v>
      </c>
      <c r="AD14" s="10">
        <v>139</v>
      </c>
      <c r="AE14" s="10">
        <v>135</v>
      </c>
      <c r="AF14" s="10">
        <v>66</v>
      </c>
      <c r="AG14" s="10">
        <v>61</v>
      </c>
      <c r="AH14" s="10">
        <v>53</v>
      </c>
      <c r="AI14" s="10">
        <v>54</v>
      </c>
      <c r="AJ14" s="10">
        <v>51</v>
      </c>
      <c r="AK14" s="10">
        <v>62</v>
      </c>
      <c r="AL14" s="10">
        <v>136</v>
      </c>
      <c r="AM14" s="10">
        <v>138</v>
      </c>
      <c r="AN14" s="10">
        <v>144</v>
      </c>
    </row>
    <row r="15" spans="1:40" x14ac:dyDescent="0.3">
      <c r="A15">
        <v>22</v>
      </c>
      <c r="B15" s="8">
        <v>55</v>
      </c>
      <c r="C15" s="8">
        <v>152</v>
      </c>
      <c r="D15" s="8">
        <v>158</v>
      </c>
      <c r="E15" s="8">
        <v>160</v>
      </c>
      <c r="F15" s="8">
        <v>85</v>
      </c>
      <c r="G15" s="8">
        <v>70</v>
      </c>
      <c r="H15" s="8">
        <v>61</v>
      </c>
      <c r="I15" s="8">
        <v>57</v>
      </c>
      <c r="J15" s="8">
        <v>58</v>
      </c>
      <c r="K15" s="8">
        <v>75</v>
      </c>
      <c r="L15" s="8">
        <v>163</v>
      </c>
      <c r="M15" s="8">
        <v>163</v>
      </c>
      <c r="N15" s="8">
        <v>164</v>
      </c>
      <c r="O15" s="9">
        <v>57</v>
      </c>
      <c r="P15" s="9">
        <v>155</v>
      </c>
      <c r="Q15" s="9">
        <v>160</v>
      </c>
      <c r="R15" s="9">
        <v>163</v>
      </c>
      <c r="S15" s="9">
        <v>77</v>
      </c>
      <c r="T15" s="9">
        <v>97</v>
      </c>
      <c r="U15" s="9">
        <v>104</v>
      </c>
      <c r="V15" s="9">
        <v>73</v>
      </c>
      <c r="W15" s="9">
        <v>69</v>
      </c>
      <c r="X15" s="9">
        <v>87</v>
      </c>
      <c r="Y15" s="9">
        <v>163</v>
      </c>
      <c r="Z15" s="9">
        <v>165</v>
      </c>
      <c r="AA15" s="9">
        <v>165</v>
      </c>
      <c r="AB15" s="10">
        <v>62</v>
      </c>
      <c r="AC15" s="10">
        <v>153</v>
      </c>
      <c r="AD15" s="10">
        <v>158</v>
      </c>
      <c r="AE15" s="10">
        <v>162</v>
      </c>
      <c r="AF15" s="10">
        <v>84</v>
      </c>
      <c r="AG15" s="10">
        <v>73</v>
      </c>
      <c r="AH15" s="10">
        <v>58</v>
      </c>
      <c r="AI15" s="10">
        <v>76</v>
      </c>
      <c r="AJ15" s="10">
        <v>56</v>
      </c>
      <c r="AK15" s="10">
        <v>76</v>
      </c>
      <c r="AL15" s="10">
        <v>161</v>
      </c>
      <c r="AM15" s="10">
        <v>162</v>
      </c>
      <c r="AN15" s="10">
        <v>160</v>
      </c>
    </row>
    <row r="16" spans="1:40" x14ac:dyDescent="0.3">
      <c r="A16">
        <v>19</v>
      </c>
      <c r="B16" s="8">
        <v>72</v>
      </c>
      <c r="C16" s="8">
        <v>161</v>
      </c>
      <c r="D16" s="8">
        <v>167</v>
      </c>
      <c r="E16" s="8">
        <v>171</v>
      </c>
      <c r="F16" s="8">
        <v>84</v>
      </c>
      <c r="G16" s="8">
        <v>71</v>
      </c>
      <c r="H16" s="8">
        <v>60</v>
      </c>
      <c r="I16" s="8">
        <v>59</v>
      </c>
      <c r="J16" s="8">
        <v>63</v>
      </c>
      <c r="K16" s="8">
        <v>71</v>
      </c>
      <c r="L16" s="8">
        <v>161</v>
      </c>
      <c r="M16" s="8">
        <v>166</v>
      </c>
      <c r="N16" s="8">
        <v>171</v>
      </c>
      <c r="O16" s="9">
        <v>67</v>
      </c>
      <c r="P16" s="9">
        <v>151</v>
      </c>
      <c r="Q16" s="9">
        <v>166</v>
      </c>
      <c r="R16" s="9">
        <v>173</v>
      </c>
      <c r="S16" s="9">
        <v>87</v>
      </c>
      <c r="T16" s="9">
        <v>88</v>
      </c>
      <c r="U16" s="9">
        <v>94</v>
      </c>
      <c r="V16" s="9">
        <v>72</v>
      </c>
      <c r="W16" s="9">
        <v>68</v>
      </c>
      <c r="X16" s="9">
        <v>74</v>
      </c>
      <c r="Y16" s="9">
        <v>161</v>
      </c>
      <c r="Z16" s="9">
        <v>165</v>
      </c>
      <c r="AA16" s="9">
        <v>176</v>
      </c>
      <c r="AB16" s="10">
        <v>49</v>
      </c>
      <c r="AC16" s="10">
        <v>152</v>
      </c>
      <c r="AD16" s="10">
        <v>157</v>
      </c>
      <c r="AE16" s="10">
        <v>164</v>
      </c>
      <c r="AF16" s="10">
        <v>70</v>
      </c>
      <c r="AG16" s="10">
        <v>65</v>
      </c>
      <c r="AH16" s="10">
        <v>62</v>
      </c>
      <c r="AI16" s="10">
        <v>53</v>
      </c>
      <c r="AJ16" s="10">
        <v>63</v>
      </c>
      <c r="AK16" s="10">
        <v>70</v>
      </c>
      <c r="AL16" s="10">
        <v>151</v>
      </c>
      <c r="AM16" s="10">
        <v>162</v>
      </c>
      <c r="AN16" s="10">
        <v>164</v>
      </c>
    </row>
    <row r="17" spans="1:40" x14ac:dyDescent="0.3"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</row>
    <row r="18" spans="1:40" x14ac:dyDescent="0.3">
      <c r="A18" t="s">
        <v>3</v>
      </c>
      <c r="B18" s="14">
        <f>AVERAGE(B3:B16)</f>
        <v>58.285714285714285</v>
      </c>
      <c r="C18" s="14">
        <f t="shared" ref="C18:AN18" si="0">AVERAGE(C3:C16)</f>
        <v>150.57142857142858</v>
      </c>
      <c r="D18" s="14">
        <f t="shared" si="0"/>
        <v>157.35714285714286</v>
      </c>
      <c r="E18" s="14">
        <f t="shared" si="0"/>
        <v>161.28571428571428</v>
      </c>
      <c r="F18" s="14">
        <f t="shared" si="0"/>
        <v>90.357142857142861</v>
      </c>
      <c r="G18" s="14">
        <f t="shared" si="0"/>
        <v>66.5</v>
      </c>
      <c r="H18" s="14">
        <f t="shared" si="0"/>
        <v>60</v>
      </c>
      <c r="I18" s="14">
        <f t="shared" si="0"/>
        <v>57.214285714285715</v>
      </c>
      <c r="J18" s="14">
        <f t="shared" si="0"/>
        <v>54.428571428571431</v>
      </c>
      <c r="K18" s="14">
        <f t="shared" si="0"/>
        <v>70.714285714285708</v>
      </c>
      <c r="L18" s="14">
        <f t="shared" si="0"/>
        <v>157.57142857142858</v>
      </c>
      <c r="M18" s="14">
        <f t="shared" si="0"/>
        <v>161.14285714285714</v>
      </c>
      <c r="N18" s="14">
        <f t="shared" si="0"/>
        <v>164.28571428571428</v>
      </c>
      <c r="O18" s="15">
        <f t="shared" si="0"/>
        <v>60.928571428571431</v>
      </c>
      <c r="P18" s="15">
        <f t="shared" si="0"/>
        <v>149.28571428571428</v>
      </c>
      <c r="Q18" s="15">
        <f t="shared" si="0"/>
        <v>155.85714285714286</v>
      </c>
      <c r="R18" s="15">
        <f t="shared" si="0"/>
        <v>160.21428571428572</v>
      </c>
      <c r="S18" s="15">
        <f t="shared" si="0"/>
        <v>86.214285714285708</v>
      </c>
      <c r="T18" s="15">
        <f t="shared" si="0"/>
        <v>90.071428571428569</v>
      </c>
      <c r="U18" s="15">
        <f t="shared" si="0"/>
        <v>100.42857142857143</v>
      </c>
      <c r="V18" s="15">
        <f t="shared" si="0"/>
        <v>73.214285714285708</v>
      </c>
      <c r="W18" s="15">
        <f t="shared" si="0"/>
        <v>65.857142857142861</v>
      </c>
      <c r="X18" s="15">
        <f t="shared" si="0"/>
        <v>70.5</v>
      </c>
      <c r="Y18" s="15">
        <f t="shared" si="0"/>
        <v>156.85714285714286</v>
      </c>
      <c r="Z18" s="15">
        <f t="shared" si="0"/>
        <v>159.64285714285714</v>
      </c>
      <c r="AA18" s="15">
        <f t="shared" si="0"/>
        <v>161.78571428571428</v>
      </c>
      <c r="AB18" s="16">
        <f t="shared" si="0"/>
        <v>60.714285714285715</v>
      </c>
      <c r="AC18" s="16">
        <f t="shared" si="0"/>
        <v>149.85714285714286</v>
      </c>
      <c r="AD18" s="16">
        <f t="shared" si="0"/>
        <v>155</v>
      </c>
      <c r="AE18" s="16">
        <f t="shared" si="0"/>
        <v>159.35714285714286</v>
      </c>
      <c r="AF18" s="16">
        <f t="shared" si="0"/>
        <v>77.142857142857139</v>
      </c>
      <c r="AG18" s="16">
        <f t="shared" si="0"/>
        <v>69.428571428571431</v>
      </c>
      <c r="AH18" s="16">
        <f t="shared" si="0"/>
        <v>65.071428571428569</v>
      </c>
      <c r="AI18" s="16">
        <f t="shared" si="0"/>
        <v>64.785714285714292</v>
      </c>
      <c r="AJ18" s="16">
        <f t="shared" si="0"/>
        <v>62.071428571428569</v>
      </c>
      <c r="AK18" s="16">
        <f t="shared" si="0"/>
        <v>66.928571428571431</v>
      </c>
      <c r="AL18" s="16">
        <f t="shared" si="0"/>
        <v>154.85714285714286</v>
      </c>
      <c r="AM18" s="16">
        <f t="shared" si="0"/>
        <v>158.35714285714286</v>
      </c>
      <c r="AN18" s="16">
        <f t="shared" si="0"/>
        <v>162.78571428571428</v>
      </c>
    </row>
    <row r="19" spans="1:40" x14ac:dyDescent="0.3">
      <c r="A19" t="s">
        <v>4</v>
      </c>
      <c r="B19" s="14">
        <f>_xlfn.STDEV.S(B3:B16)</f>
        <v>8.6773673021662194</v>
      </c>
      <c r="C19" s="14">
        <f t="shared" ref="C19:AN19" si="1">_xlfn.STDEV.S(C3:C16)</f>
        <v>9.4438770209492446</v>
      </c>
      <c r="D19" s="14">
        <f t="shared" si="1"/>
        <v>9.8575011879446244</v>
      </c>
      <c r="E19" s="14">
        <f t="shared" si="1"/>
        <v>10.439780217466794</v>
      </c>
      <c r="F19" s="14">
        <f t="shared" si="1"/>
        <v>14.393412717987697</v>
      </c>
      <c r="G19" s="14">
        <f t="shared" si="1"/>
        <v>8.6624743311862993</v>
      </c>
      <c r="H19" s="14">
        <f t="shared" si="1"/>
        <v>6.8948141047066338</v>
      </c>
      <c r="I19" s="14">
        <f t="shared" si="1"/>
        <v>6.6700083200106395</v>
      </c>
      <c r="J19" s="14">
        <f t="shared" si="1"/>
        <v>5.6801176276320495</v>
      </c>
      <c r="K19" s="14">
        <f t="shared" si="1"/>
        <v>12.224996910042538</v>
      </c>
      <c r="L19" s="14">
        <f t="shared" si="1"/>
        <v>9.9592576624371549</v>
      </c>
      <c r="M19" s="14">
        <f t="shared" si="1"/>
        <v>8.6811656684247964</v>
      </c>
      <c r="N19" s="14">
        <f t="shared" si="1"/>
        <v>9.5226739249707943</v>
      </c>
      <c r="O19" s="15">
        <f t="shared" si="1"/>
        <v>8.8792262805190081</v>
      </c>
      <c r="P19" s="15">
        <f t="shared" si="1"/>
        <v>7.5796140700268797</v>
      </c>
      <c r="Q19" s="15">
        <f t="shared" si="1"/>
        <v>8.8392232765027572</v>
      </c>
      <c r="R19" s="15">
        <f t="shared" si="1"/>
        <v>9.2001552781927085</v>
      </c>
      <c r="S19" s="15">
        <f t="shared" si="1"/>
        <v>11.794252651372013</v>
      </c>
      <c r="T19" s="15">
        <f t="shared" si="1"/>
        <v>16.872664673572242</v>
      </c>
      <c r="U19" s="15">
        <f t="shared" si="1"/>
        <v>9.2712482415284274</v>
      </c>
      <c r="V19" s="15">
        <f t="shared" si="1"/>
        <v>10.591568282427247</v>
      </c>
      <c r="W19" s="15">
        <f t="shared" si="1"/>
        <v>8.5111433097769069</v>
      </c>
      <c r="X19" s="15">
        <f t="shared" si="1"/>
        <v>7.2721809235342452</v>
      </c>
      <c r="Y19" s="15">
        <f t="shared" si="1"/>
        <v>9.5180568706751583</v>
      </c>
      <c r="Z19" s="15">
        <f t="shared" si="1"/>
        <v>8.3168701847708117</v>
      </c>
      <c r="AA19" s="15">
        <f t="shared" si="1"/>
        <v>8.4140776854449886</v>
      </c>
      <c r="AB19" s="16">
        <f t="shared" si="1"/>
        <v>8.4346225252145874</v>
      </c>
      <c r="AC19" s="16">
        <f t="shared" si="1"/>
        <v>8.7868533166766376</v>
      </c>
      <c r="AD19" s="16">
        <f t="shared" si="1"/>
        <v>9.1735405462583621</v>
      </c>
      <c r="AE19" s="16">
        <f t="shared" si="1"/>
        <v>10.359738212144929</v>
      </c>
      <c r="AF19" s="16">
        <f t="shared" si="1"/>
        <v>8.151046585534937</v>
      </c>
      <c r="AG19" s="16">
        <f t="shared" si="1"/>
        <v>10.127755357009177</v>
      </c>
      <c r="AH19" s="16">
        <f t="shared" si="1"/>
        <v>9.1185717987167116</v>
      </c>
      <c r="AI19" s="16">
        <f t="shared" si="1"/>
        <v>10.685565903653341</v>
      </c>
      <c r="AJ19" s="16">
        <f t="shared" si="1"/>
        <v>11.138735501457454</v>
      </c>
      <c r="AK19" s="16">
        <f t="shared" si="1"/>
        <v>6.0949447617145518</v>
      </c>
      <c r="AL19" s="16">
        <f t="shared" si="1"/>
        <v>9.028647934019995</v>
      </c>
      <c r="AM19" s="16">
        <f t="shared" si="1"/>
        <v>10.441095896335955</v>
      </c>
      <c r="AN19" s="16">
        <f t="shared" si="1"/>
        <v>8.7896667603636587</v>
      </c>
    </row>
  </sheetData>
  <mergeCells count="3">
    <mergeCell ref="B1:N1"/>
    <mergeCell ref="O1:AA1"/>
    <mergeCell ref="AB1:A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0"/>
  <sheetViews>
    <sheetView workbookViewId="0">
      <selection activeCell="F31" sqref="F31"/>
    </sheetView>
  </sheetViews>
  <sheetFormatPr defaultRowHeight="14.4" x14ac:dyDescent="0.3"/>
  <sheetData>
    <row r="1" spans="1:40" x14ac:dyDescent="0.3"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3" t="s">
        <v>1</v>
      </c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4" t="s">
        <v>5</v>
      </c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</row>
    <row r="2" spans="1:40" x14ac:dyDescent="0.3">
      <c r="B2" s="5">
        <v>0</v>
      </c>
      <c r="C2" s="5">
        <v>15</v>
      </c>
      <c r="D2" s="5">
        <v>30</v>
      </c>
      <c r="E2" s="5">
        <v>45</v>
      </c>
      <c r="F2" s="5">
        <v>55</v>
      </c>
      <c r="G2" s="5">
        <v>70</v>
      </c>
      <c r="H2" s="5">
        <v>85</v>
      </c>
      <c r="I2" s="5">
        <v>100</v>
      </c>
      <c r="J2" s="5">
        <v>115</v>
      </c>
      <c r="K2" s="5">
        <v>0</v>
      </c>
      <c r="L2" s="5">
        <v>15</v>
      </c>
      <c r="M2" s="5">
        <v>30</v>
      </c>
      <c r="N2" s="5">
        <v>45</v>
      </c>
      <c r="O2" s="6">
        <v>0</v>
      </c>
      <c r="P2" s="6">
        <v>15</v>
      </c>
      <c r="Q2" s="6">
        <v>30</v>
      </c>
      <c r="R2" s="6">
        <v>45</v>
      </c>
      <c r="S2" s="6">
        <v>55</v>
      </c>
      <c r="T2" s="6">
        <v>70</v>
      </c>
      <c r="U2" s="6">
        <v>85</v>
      </c>
      <c r="V2" s="6">
        <v>100</v>
      </c>
      <c r="W2" s="6">
        <v>115</v>
      </c>
      <c r="X2" s="6">
        <v>0</v>
      </c>
      <c r="Y2" s="6">
        <v>15</v>
      </c>
      <c r="Z2" s="6">
        <v>30</v>
      </c>
      <c r="AA2" s="6">
        <v>45</v>
      </c>
      <c r="AB2" s="7">
        <v>0</v>
      </c>
      <c r="AC2" s="7">
        <v>15</v>
      </c>
      <c r="AD2" s="7">
        <v>30</v>
      </c>
      <c r="AE2" s="7">
        <v>45</v>
      </c>
      <c r="AF2" s="7">
        <v>55</v>
      </c>
      <c r="AG2" s="7">
        <v>70</v>
      </c>
      <c r="AH2" s="7">
        <v>85</v>
      </c>
      <c r="AI2" s="7">
        <v>100</v>
      </c>
      <c r="AJ2" s="7">
        <v>115</v>
      </c>
      <c r="AK2" s="7">
        <v>0</v>
      </c>
      <c r="AL2" s="7">
        <v>15</v>
      </c>
      <c r="AM2" s="7">
        <v>30</v>
      </c>
      <c r="AN2" s="7">
        <v>45</v>
      </c>
    </row>
    <row r="3" spans="1:40" x14ac:dyDescent="0.3">
      <c r="A3">
        <v>9</v>
      </c>
      <c r="B3" s="8">
        <v>1</v>
      </c>
      <c r="C3" s="8">
        <v>-1</v>
      </c>
      <c r="D3" s="8">
        <v>-1</v>
      </c>
      <c r="E3" s="8">
        <v>0</v>
      </c>
      <c r="F3" s="8">
        <v>2</v>
      </c>
      <c r="G3" s="8">
        <v>-2</v>
      </c>
      <c r="H3" s="8">
        <v>0</v>
      </c>
      <c r="I3" s="8">
        <v>0</v>
      </c>
      <c r="J3" s="8">
        <v>-1</v>
      </c>
      <c r="K3" s="8">
        <v>1</v>
      </c>
      <c r="L3" s="8">
        <v>0</v>
      </c>
      <c r="M3" s="8">
        <v>0</v>
      </c>
      <c r="N3" s="8">
        <v>-1</v>
      </c>
      <c r="O3" s="9">
        <v>1</v>
      </c>
      <c r="P3" s="9">
        <v>0</v>
      </c>
      <c r="Q3" s="9">
        <v>0</v>
      </c>
      <c r="R3" s="9">
        <v>1</v>
      </c>
      <c r="S3" s="9">
        <v>2</v>
      </c>
      <c r="T3" s="9">
        <v>3</v>
      </c>
      <c r="U3" s="9">
        <v>4</v>
      </c>
      <c r="V3" s="9">
        <v>0</v>
      </c>
      <c r="W3" s="9">
        <v>0</v>
      </c>
      <c r="X3" s="9">
        <v>1</v>
      </c>
      <c r="Y3" s="9">
        <v>-1</v>
      </c>
      <c r="Z3" s="9">
        <v>0</v>
      </c>
      <c r="AA3" s="9">
        <v>0</v>
      </c>
      <c r="AB3" s="10">
        <v>1</v>
      </c>
      <c r="AC3" s="10">
        <v>0</v>
      </c>
      <c r="AD3" s="10">
        <v>-1</v>
      </c>
      <c r="AE3" s="10">
        <v>0</v>
      </c>
      <c r="AF3" s="10">
        <v>0</v>
      </c>
      <c r="AG3" s="10">
        <v>0</v>
      </c>
      <c r="AH3" s="10">
        <v>0</v>
      </c>
      <c r="AI3" s="10">
        <v>0</v>
      </c>
      <c r="AJ3" s="10">
        <v>0</v>
      </c>
      <c r="AK3" s="10">
        <v>0</v>
      </c>
      <c r="AL3" s="10">
        <v>-1</v>
      </c>
      <c r="AM3" s="10">
        <v>0</v>
      </c>
      <c r="AN3" s="10">
        <v>-1</v>
      </c>
    </row>
    <row r="4" spans="1:40" x14ac:dyDescent="0.3">
      <c r="A4">
        <v>14</v>
      </c>
      <c r="B4" s="8">
        <v>0</v>
      </c>
      <c r="C4" s="8">
        <v>1</v>
      </c>
      <c r="D4" s="8">
        <v>2</v>
      </c>
      <c r="E4" s="8">
        <v>1</v>
      </c>
      <c r="F4" s="8">
        <v>0</v>
      </c>
      <c r="G4" s="8">
        <v>-2</v>
      </c>
      <c r="H4" s="8">
        <v>-1</v>
      </c>
      <c r="I4" s="8">
        <v>-1</v>
      </c>
      <c r="J4" s="8">
        <v>-1</v>
      </c>
      <c r="K4" s="8">
        <v>0</v>
      </c>
      <c r="L4" s="8">
        <v>1</v>
      </c>
      <c r="M4" s="8">
        <v>2</v>
      </c>
      <c r="N4" s="8">
        <v>2</v>
      </c>
      <c r="O4" s="9">
        <v>0</v>
      </c>
      <c r="P4" s="9">
        <v>1</v>
      </c>
      <c r="Q4" s="9">
        <v>1</v>
      </c>
      <c r="R4" s="9">
        <v>1</v>
      </c>
      <c r="S4" s="9">
        <v>0</v>
      </c>
      <c r="T4" s="9">
        <v>2</v>
      </c>
      <c r="U4" s="9">
        <v>2</v>
      </c>
      <c r="V4" s="9">
        <v>0</v>
      </c>
      <c r="W4" s="9">
        <v>0</v>
      </c>
      <c r="X4" s="9">
        <v>0</v>
      </c>
      <c r="Y4" s="9">
        <v>1</v>
      </c>
      <c r="Z4" s="9">
        <v>1</v>
      </c>
      <c r="AA4" s="9">
        <v>1</v>
      </c>
      <c r="AB4" s="10">
        <v>1</v>
      </c>
      <c r="AC4" s="10">
        <v>2</v>
      </c>
      <c r="AD4" s="10">
        <v>3</v>
      </c>
      <c r="AE4" s="10">
        <v>3</v>
      </c>
      <c r="AF4" s="10">
        <v>-1</v>
      </c>
      <c r="AG4" s="10">
        <v>-1</v>
      </c>
      <c r="AH4" s="10">
        <v>0</v>
      </c>
      <c r="AI4" s="10">
        <v>-1</v>
      </c>
      <c r="AJ4" s="10">
        <v>0</v>
      </c>
      <c r="AK4" s="10">
        <v>1</v>
      </c>
      <c r="AL4" s="10">
        <v>2</v>
      </c>
      <c r="AM4" s="10">
        <v>3</v>
      </c>
      <c r="AN4" s="10">
        <v>2</v>
      </c>
    </row>
    <row r="5" spans="1:40" x14ac:dyDescent="0.3">
      <c r="A5">
        <v>16</v>
      </c>
      <c r="B5" s="8">
        <v>0</v>
      </c>
      <c r="C5" s="8">
        <v>1</v>
      </c>
      <c r="D5" s="8">
        <v>3</v>
      </c>
      <c r="E5" s="8">
        <v>3</v>
      </c>
      <c r="F5" s="8">
        <v>0</v>
      </c>
      <c r="G5" s="8">
        <v>-2</v>
      </c>
      <c r="H5" s="8">
        <v>-2</v>
      </c>
      <c r="I5" s="8">
        <v>-1</v>
      </c>
      <c r="J5" s="8">
        <v>-1</v>
      </c>
      <c r="K5" s="8">
        <v>0</v>
      </c>
      <c r="L5" s="8">
        <v>2</v>
      </c>
      <c r="M5" s="8">
        <v>3</v>
      </c>
      <c r="N5" s="8">
        <v>3</v>
      </c>
      <c r="O5" s="9">
        <v>0</v>
      </c>
      <c r="P5" s="9">
        <v>2</v>
      </c>
      <c r="Q5" s="9">
        <v>2</v>
      </c>
      <c r="R5" s="9">
        <v>3</v>
      </c>
      <c r="S5" s="9">
        <v>1</v>
      </c>
      <c r="T5" s="9">
        <v>4</v>
      </c>
      <c r="U5" s="9">
        <v>4</v>
      </c>
      <c r="V5" s="9">
        <v>0</v>
      </c>
      <c r="W5" s="9">
        <v>0</v>
      </c>
      <c r="X5" s="9">
        <v>0</v>
      </c>
      <c r="Y5" s="9">
        <v>1</v>
      </c>
      <c r="Z5" s="9">
        <v>2</v>
      </c>
      <c r="AA5" s="9">
        <v>2</v>
      </c>
      <c r="AB5" s="10">
        <v>0</v>
      </c>
      <c r="AC5" s="10">
        <v>2</v>
      </c>
      <c r="AD5" s="10">
        <v>3</v>
      </c>
      <c r="AE5" s="10">
        <v>3</v>
      </c>
      <c r="AF5" s="10">
        <v>0</v>
      </c>
      <c r="AG5" s="10">
        <v>0</v>
      </c>
      <c r="AH5" s="10">
        <v>0</v>
      </c>
      <c r="AI5" s="10">
        <v>-1</v>
      </c>
      <c r="AJ5" s="10">
        <v>-1</v>
      </c>
      <c r="AK5" s="10">
        <v>0</v>
      </c>
      <c r="AL5" s="10">
        <v>2</v>
      </c>
      <c r="AM5" s="10">
        <v>3</v>
      </c>
      <c r="AN5" s="10">
        <v>3</v>
      </c>
    </row>
    <row r="6" spans="1:40" x14ac:dyDescent="0.3">
      <c r="A6">
        <v>11</v>
      </c>
      <c r="B6" s="8">
        <v>0</v>
      </c>
      <c r="C6" s="8">
        <v>3</v>
      </c>
      <c r="D6" s="8">
        <v>3</v>
      </c>
      <c r="E6" s="8">
        <v>3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3</v>
      </c>
      <c r="L6" s="8">
        <v>3</v>
      </c>
      <c r="M6" s="8">
        <v>3</v>
      </c>
      <c r="N6" s="8">
        <v>3</v>
      </c>
      <c r="O6" s="9">
        <v>0</v>
      </c>
      <c r="P6" s="9">
        <v>1</v>
      </c>
      <c r="Q6" s="9">
        <v>1</v>
      </c>
      <c r="R6" s="9">
        <v>3</v>
      </c>
      <c r="S6" s="9">
        <v>0</v>
      </c>
      <c r="T6" s="9">
        <v>3</v>
      </c>
      <c r="U6" s="9">
        <v>4</v>
      </c>
      <c r="V6" s="9">
        <v>-1</v>
      </c>
      <c r="W6" s="9">
        <v>0</v>
      </c>
      <c r="X6" s="9">
        <v>0</v>
      </c>
      <c r="Y6" s="9">
        <v>1</v>
      </c>
      <c r="Z6" s="9">
        <v>1</v>
      </c>
      <c r="AA6" s="9">
        <v>3</v>
      </c>
      <c r="AB6" s="10">
        <v>0</v>
      </c>
      <c r="AC6" s="10">
        <v>3</v>
      </c>
      <c r="AD6" s="10">
        <v>4</v>
      </c>
      <c r="AE6" s="10">
        <v>4</v>
      </c>
      <c r="AF6" s="10">
        <v>5</v>
      </c>
      <c r="AG6" s="10">
        <v>0</v>
      </c>
      <c r="AH6" s="10">
        <v>0</v>
      </c>
      <c r="AI6" s="10">
        <v>0</v>
      </c>
      <c r="AJ6" s="10">
        <v>0</v>
      </c>
      <c r="AK6" s="10">
        <v>0</v>
      </c>
      <c r="AL6" s="10">
        <v>3</v>
      </c>
      <c r="AM6" s="10">
        <v>4</v>
      </c>
      <c r="AN6" s="10">
        <v>4</v>
      </c>
    </row>
    <row r="7" spans="1:40" x14ac:dyDescent="0.3">
      <c r="A7">
        <v>3</v>
      </c>
      <c r="B7" s="8">
        <v>-2</v>
      </c>
      <c r="C7" s="8">
        <v>1</v>
      </c>
      <c r="D7" s="8">
        <v>2</v>
      </c>
      <c r="E7" s="8">
        <v>1</v>
      </c>
      <c r="F7" s="8">
        <v>-1</v>
      </c>
      <c r="G7" s="8">
        <v>-3</v>
      </c>
      <c r="H7" s="8">
        <v>-1</v>
      </c>
      <c r="I7" s="8">
        <v>-1</v>
      </c>
      <c r="J7" s="8">
        <v>-1</v>
      </c>
      <c r="K7" s="8">
        <v>-2</v>
      </c>
      <c r="L7" s="8">
        <v>1</v>
      </c>
      <c r="M7" s="8">
        <v>2</v>
      </c>
      <c r="N7" s="8">
        <v>2</v>
      </c>
      <c r="O7" s="9">
        <v>-4</v>
      </c>
      <c r="P7" s="9">
        <v>2</v>
      </c>
      <c r="Q7" s="9">
        <v>1</v>
      </c>
      <c r="R7" s="9">
        <v>2</v>
      </c>
      <c r="S7" s="9">
        <v>1</v>
      </c>
      <c r="T7" s="9">
        <v>4</v>
      </c>
      <c r="U7" s="9">
        <v>4</v>
      </c>
      <c r="V7" s="9">
        <v>-1</v>
      </c>
      <c r="W7" s="9">
        <v>-1</v>
      </c>
      <c r="X7" s="9">
        <v>-3</v>
      </c>
      <c r="Y7" s="9">
        <v>1</v>
      </c>
      <c r="Z7" s="9">
        <v>1</v>
      </c>
      <c r="AA7" s="9">
        <v>1</v>
      </c>
      <c r="AB7" s="10">
        <v>0</v>
      </c>
      <c r="AC7" s="10">
        <v>1</v>
      </c>
      <c r="AD7" s="10">
        <v>3</v>
      </c>
      <c r="AE7" s="10">
        <v>3</v>
      </c>
      <c r="AF7" s="10">
        <v>1</v>
      </c>
      <c r="AG7" s="10">
        <v>1</v>
      </c>
      <c r="AH7" s="10">
        <v>2</v>
      </c>
      <c r="AI7" s="10">
        <v>1</v>
      </c>
      <c r="AJ7" s="10">
        <v>0</v>
      </c>
      <c r="AK7" s="10">
        <v>-1</v>
      </c>
      <c r="AL7" s="10">
        <v>2</v>
      </c>
      <c r="AM7" s="10">
        <v>1</v>
      </c>
      <c r="AN7" s="10">
        <v>3</v>
      </c>
    </row>
    <row r="8" spans="1:40" x14ac:dyDescent="0.3">
      <c r="A8">
        <v>15</v>
      </c>
      <c r="B8" s="8">
        <v>0</v>
      </c>
      <c r="C8" s="8">
        <v>2</v>
      </c>
      <c r="D8" s="8">
        <v>3</v>
      </c>
      <c r="E8" s="8">
        <v>4</v>
      </c>
      <c r="F8" s="8">
        <v>1</v>
      </c>
      <c r="G8" s="8">
        <v>-3</v>
      </c>
      <c r="H8" s="8">
        <v>-1</v>
      </c>
      <c r="I8" s="8">
        <v>0</v>
      </c>
      <c r="J8" s="8">
        <v>0</v>
      </c>
      <c r="K8" s="8">
        <v>0</v>
      </c>
      <c r="L8" s="8">
        <v>2</v>
      </c>
      <c r="M8" s="8">
        <v>3</v>
      </c>
      <c r="N8" s="8">
        <v>3</v>
      </c>
      <c r="O8" s="9">
        <v>0</v>
      </c>
      <c r="P8" s="9">
        <v>1</v>
      </c>
      <c r="Q8" s="9">
        <v>3</v>
      </c>
      <c r="R8" s="9">
        <v>4</v>
      </c>
      <c r="S8" s="9">
        <v>1</v>
      </c>
      <c r="T8" s="9">
        <v>5</v>
      </c>
      <c r="U8" s="9">
        <v>5</v>
      </c>
      <c r="V8" s="9">
        <v>2</v>
      </c>
      <c r="W8" s="9">
        <v>2</v>
      </c>
      <c r="X8" s="9">
        <v>0</v>
      </c>
      <c r="Y8" s="9">
        <v>2</v>
      </c>
      <c r="Z8" s="9">
        <v>4</v>
      </c>
      <c r="AA8" s="9">
        <v>4</v>
      </c>
      <c r="AB8" s="10">
        <v>0</v>
      </c>
      <c r="AC8" s="10">
        <v>3</v>
      </c>
      <c r="AD8" s="10">
        <v>3</v>
      </c>
      <c r="AE8" s="10">
        <v>4</v>
      </c>
      <c r="AF8" s="10">
        <v>1</v>
      </c>
      <c r="AG8" s="10">
        <v>1</v>
      </c>
      <c r="AH8" s="10">
        <v>0</v>
      </c>
      <c r="AI8" s="10">
        <v>0</v>
      </c>
      <c r="AJ8" s="10">
        <v>0</v>
      </c>
      <c r="AK8" s="10">
        <v>0</v>
      </c>
      <c r="AL8" s="10">
        <v>3</v>
      </c>
      <c r="AM8" s="10">
        <v>4</v>
      </c>
      <c r="AN8" s="10">
        <v>4</v>
      </c>
    </row>
    <row r="9" spans="1:40" x14ac:dyDescent="0.3">
      <c r="A9">
        <v>4</v>
      </c>
      <c r="B9" s="8">
        <v>1</v>
      </c>
      <c r="C9" s="8">
        <v>2</v>
      </c>
      <c r="D9" s="8">
        <v>2</v>
      </c>
      <c r="E9" s="8">
        <v>2</v>
      </c>
      <c r="F9" s="8">
        <v>2</v>
      </c>
      <c r="G9" s="8">
        <v>-2</v>
      </c>
      <c r="H9" s="8">
        <v>0</v>
      </c>
      <c r="I9" s="8">
        <v>0</v>
      </c>
      <c r="J9" s="8">
        <v>0</v>
      </c>
      <c r="K9" s="8">
        <v>0</v>
      </c>
      <c r="L9" s="8">
        <v>2</v>
      </c>
      <c r="M9" s="8">
        <v>2</v>
      </c>
      <c r="N9" s="8">
        <v>2</v>
      </c>
      <c r="O9" s="9">
        <v>-1</v>
      </c>
      <c r="P9" s="9">
        <v>0</v>
      </c>
      <c r="Q9" s="9">
        <v>1</v>
      </c>
      <c r="R9" s="9">
        <v>1</v>
      </c>
      <c r="S9" s="9">
        <v>1</v>
      </c>
      <c r="T9" s="9">
        <v>5</v>
      </c>
      <c r="U9" s="9">
        <v>5</v>
      </c>
      <c r="V9" s="9">
        <v>3</v>
      </c>
      <c r="W9" s="9">
        <v>1</v>
      </c>
      <c r="X9" s="9">
        <v>0</v>
      </c>
      <c r="Y9" s="9">
        <v>1</v>
      </c>
      <c r="Z9" s="9">
        <v>2</v>
      </c>
      <c r="AA9" s="9">
        <v>2</v>
      </c>
      <c r="AB9" s="10">
        <v>-1</v>
      </c>
      <c r="AC9" s="10">
        <v>1</v>
      </c>
      <c r="AD9" s="10">
        <v>2</v>
      </c>
      <c r="AE9" s="10">
        <v>3</v>
      </c>
      <c r="AF9" s="10">
        <v>2</v>
      </c>
      <c r="AG9" s="10">
        <v>0</v>
      </c>
      <c r="AH9" s="10">
        <v>0</v>
      </c>
      <c r="AI9" s="10">
        <v>0</v>
      </c>
      <c r="AJ9" s="10">
        <v>0</v>
      </c>
      <c r="AK9" s="10">
        <v>0</v>
      </c>
      <c r="AL9" s="10">
        <v>2</v>
      </c>
      <c r="AM9" s="10">
        <v>2</v>
      </c>
      <c r="AN9" s="10">
        <v>2</v>
      </c>
    </row>
    <row r="10" spans="1:40" x14ac:dyDescent="0.3">
      <c r="A10">
        <v>17</v>
      </c>
      <c r="B10" s="8">
        <v>0</v>
      </c>
      <c r="C10" s="8">
        <v>1</v>
      </c>
      <c r="D10" s="8">
        <v>3</v>
      </c>
      <c r="E10" s="8">
        <v>3</v>
      </c>
      <c r="F10" s="8">
        <v>1</v>
      </c>
      <c r="G10" s="8">
        <v>-2</v>
      </c>
      <c r="H10" s="8">
        <v>0</v>
      </c>
      <c r="I10" s="8">
        <v>0</v>
      </c>
      <c r="J10" s="8">
        <v>-1</v>
      </c>
      <c r="K10" s="8">
        <v>0</v>
      </c>
      <c r="L10" s="8">
        <v>1</v>
      </c>
      <c r="M10" s="8">
        <v>1</v>
      </c>
      <c r="N10" s="8">
        <v>1</v>
      </c>
      <c r="O10" s="9">
        <v>-1</v>
      </c>
      <c r="P10" s="9">
        <v>1</v>
      </c>
      <c r="Q10" s="9">
        <v>1</v>
      </c>
      <c r="R10" s="9">
        <v>1</v>
      </c>
      <c r="S10" s="9">
        <v>-1</v>
      </c>
      <c r="T10" s="9">
        <v>3</v>
      </c>
      <c r="U10" s="9">
        <v>2</v>
      </c>
      <c r="V10" s="9">
        <v>-1</v>
      </c>
      <c r="W10" s="9">
        <v>0</v>
      </c>
      <c r="X10" s="9">
        <v>-1</v>
      </c>
      <c r="Y10" s="9">
        <v>1</v>
      </c>
      <c r="Z10" s="9">
        <v>1</v>
      </c>
      <c r="AA10" s="9">
        <v>1</v>
      </c>
      <c r="AB10" s="10">
        <v>0</v>
      </c>
      <c r="AC10" s="10">
        <v>1</v>
      </c>
      <c r="AD10" s="10">
        <v>2</v>
      </c>
      <c r="AE10" s="10">
        <v>2</v>
      </c>
      <c r="AF10" s="10">
        <v>1</v>
      </c>
      <c r="AG10" s="10">
        <v>-1</v>
      </c>
      <c r="AH10" s="10">
        <v>-1</v>
      </c>
      <c r="AI10" s="10">
        <v>-1</v>
      </c>
      <c r="AJ10" s="10">
        <v>-1</v>
      </c>
      <c r="AK10" s="10">
        <v>-1</v>
      </c>
      <c r="AL10" s="10">
        <v>0</v>
      </c>
      <c r="AM10" s="10">
        <v>1</v>
      </c>
      <c r="AN10" s="10">
        <v>1</v>
      </c>
    </row>
    <row r="11" spans="1:40" x14ac:dyDescent="0.3">
      <c r="A11">
        <v>12</v>
      </c>
      <c r="B11" s="8">
        <v>-1</v>
      </c>
      <c r="C11" s="8">
        <v>1</v>
      </c>
      <c r="D11" s="8">
        <v>3</v>
      </c>
      <c r="E11" s="8">
        <v>4</v>
      </c>
      <c r="F11" s="8">
        <v>2</v>
      </c>
      <c r="G11" s="8">
        <v>-2</v>
      </c>
      <c r="H11" s="8">
        <v>-2</v>
      </c>
      <c r="I11" s="8">
        <v>-4</v>
      </c>
      <c r="J11" s="8">
        <v>-4</v>
      </c>
      <c r="K11" s="8">
        <v>1</v>
      </c>
      <c r="L11" s="8">
        <v>1</v>
      </c>
      <c r="M11" s="8">
        <v>3</v>
      </c>
      <c r="N11" s="8">
        <v>3</v>
      </c>
      <c r="O11" s="9">
        <v>0</v>
      </c>
      <c r="P11" s="9">
        <v>2</v>
      </c>
      <c r="Q11" s="9">
        <v>2</v>
      </c>
      <c r="R11" s="9">
        <v>3</v>
      </c>
      <c r="S11" s="9">
        <v>3</v>
      </c>
      <c r="T11" s="9">
        <v>3</v>
      </c>
      <c r="U11" s="9">
        <v>4</v>
      </c>
      <c r="V11" s="9">
        <v>0</v>
      </c>
      <c r="W11" s="9">
        <v>0</v>
      </c>
      <c r="X11" s="9">
        <v>-1</v>
      </c>
      <c r="Y11" s="9">
        <v>2</v>
      </c>
      <c r="Z11" s="9">
        <v>3</v>
      </c>
      <c r="AA11" s="9">
        <v>3</v>
      </c>
      <c r="AB11" s="10">
        <v>-1</v>
      </c>
      <c r="AC11" s="10">
        <v>1</v>
      </c>
      <c r="AD11" s="10">
        <v>3</v>
      </c>
      <c r="AE11" s="10">
        <v>3</v>
      </c>
      <c r="AF11" s="10">
        <v>2</v>
      </c>
      <c r="AG11" s="10">
        <v>0</v>
      </c>
      <c r="AH11" s="10">
        <v>0</v>
      </c>
      <c r="AI11" s="10">
        <v>0</v>
      </c>
      <c r="AJ11" s="10">
        <v>0</v>
      </c>
      <c r="AK11" s="10">
        <v>1</v>
      </c>
      <c r="AL11" s="10">
        <v>2</v>
      </c>
      <c r="AM11" s="10">
        <v>3</v>
      </c>
      <c r="AN11" s="10">
        <v>4</v>
      </c>
    </row>
    <row r="12" spans="1:40" x14ac:dyDescent="0.3">
      <c r="A12">
        <v>18</v>
      </c>
      <c r="B12" s="8">
        <v>0</v>
      </c>
      <c r="C12" s="8">
        <v>2</v>
      </c>
      <c r="D12" s="8">
        <v>3</v>
      </c>
      <c r="E12" s="8">
        <v>3</v>
      </c>
      <c r="F12" s="8">
        <v>1</v>
      </c>
      <c r="G12" s="8">
        <v>-1</v>
      </c>
      <c r="H12" s="8">
        <v>3</v>
      </c>
      <c r="I12" s="8">
        <v>2</v>
      </c>
      <c r="J12" s="8">
        <v>3</v>
      </c>
      <c r="K12" s="8">
        <v>2</v>
      </c>
      <c r="L12" s="8">
        <v>4</v>
      </c>
      <c r="M12" s="8">
        <v>3</v>
      </c>
      <c r="N12" s="8">
        <v>3</v>
      </c>
      <c r="O12" s="9">
        <v>2</v>
      </c>
      <c r="P12" s="9">
        <v>3</v>
      </c>
      <c r="Q12" s="9">
        <v>2</v>
      </c>
      <c r="R12" s="9">
        <v>2</v>
      </c>
      <c r="S12" s="9">
        <v>2</v>
      </c>
      <c r="T12" s="9">
        <v>3</v>
      </c>
      <c r="U12" s="9">
        <v>5</v>
      </c>
      <c r="V12" s="9">
        <v>3</v>
      </c>
      <c r="W12" s="9">
        <v>3</v>
      </c>
      <c r="X12" s="9">
        <v>2</v>
      </c>
      <c r="Y12" s="9">
        <v>2</v>
      </c>
      <c r="Z12" s="9">
        <v>2</v>
      </c>
      <c r="AA12" s="9">
        <v>3</v>
      </c>
      <c r="AB12" s="10">
        <v>2</v>
      </c>
      <c r="AC12" s="10">
        <v>3</v>
      </c>
      <c r="AD12" s="10">
        <v>2</v>
      </c>
      <c r="AE12" s="10">
        <v>2</v>
      </c>
      <c r="AF12" s="10">
        <v>2</v>
      </c>
      <c r="AG12" s="10">
        <v>2</v>
      </c>
      <c r="AH12" s="10">
        <v>2</v>
      </c>
      <c r="AI12" s="10">
        <v>2</v>
      </c>
      <c r="AJ12" s="10">
        <v>2</v>
      </c>
      <c r="AK12" s="10">
        <v>3</v>
      </c>
      <c r="AL12" s="10">
        <v>3</v>
      </c>
      <c r="AM12" s="10">
        <v>3</v>
      </c>
      <c r="AN12" s="10">
        <v>3</v>
      </c>
    </row>
    <row r="13" spans="1:40" x14ac:dyDescent="0.3">
      <c r="A13">
        <v>1</v>
      </c>
      <c r="B13" s="8">
        <v>0</v>
      </c>
      <c r="C13" s="8">
        <v>2</v>
      </c>
      <c r="D13" s="8">
        <v>3</v>
      </c>
      <c r="E13" s="8">
        <v>3</v>
      </c>
      <c r="F13" s="8">
        <v>2</v>
      </c>
      <c r="G13" s="8">
        <v>-1</v>
      </c>
      <c r="H13" s="8">
        <v>0</v>
      </c>
      <c r="I13" s="8">
        <v>0</v>
      </c>
      <c r="J13" s="8">
        <v>0</v>
      </c>
      <c r="K13" s="8">
        <v>2</v>
      </c>
      <c r="L13" s="8">
        <v>3</v>
      </c>
      <c r="M13" s="8">
        <v>3</v>
      </c>
      <c r="N13" s="8">
        <v>3</v>
      </c>
      <c r="O13" s="9">
        <v>-1</v>
      </c>
      <c r="P13" s="9">
        <v>3</v>
      </c>
      <c r="Q13" s="9">
        <v>3</v>
      </c>
      <c r="R13" s="9">
        <v>3</v>
      </c>
      <c r="S13" s="9">
        <v>3</v>
      </c>
      <c r="T13" s="9">
        <v>4</v>
      </c>
      <c r="U13" s="9">
        <v>4</v>
      </c>
      <c r="V13" s="9">
        <v>0</v>
      </c>
      <c r="W13" s="9">
        <v>-1</v>
      </c>
      <c r="X13" s="9">
        <v>0</v>
      </c>
      <c r="Y13" s="9">
        <v>2</v>
      </c>
      <c r="Z13" s="9">
        <v>2</v>
      </c>
      <c r="AA13" s="9">
        <v>3</v>
      </c>
      <c r="AB13" s="10">
        <v>0</v>
      </c>
      <c r="AC13" s="10">
        <v>1</v>
      </c>
      <c r="AD13" s="10">
        <v>1</v>
      </c>
      <c r="AE13" s="10">
        <v>1</v>
      </c>
      <c r="AF13" s="10">
        <v>3</v>
      </c>
      <c r="AG13" s="10">
        <v>1</v>
      </c>
      <c r="AH13" s="10">
        <v>1</v>
      </c>
      <c r="AI13" s="10">
        <v>1</v>
      </c>
      <c r="AJ13" s="10">
        <v>1</v>
      </c>
      <c r="AK13" s="10">
        <v>1</v>
      </c>
      <c r="AL13" s="10">
        <v>2</v>
      </c>
      <c r="AM13" s="10">
        <v>2</v>
      </c>
      <c r="AN13" s="10">
        <v>2</v>
      </c>
    </row>
    <row r="14" spans="1:40" x14ac:dyDescent="0.3">
      <c r="A14">
        <v>21</v>
      </c>
      <c r="B14" s="8">
        <v>0</v>
      </c>
      <c r="C14" s="8">
        <v>1</v>
      </c>
      <c r="D14" s="8">
        <v>2</v>
      </c>
      <c r="E14" s="8">
        <v>3</v>
      </c>
      <c r="F14" s="8">
        <v>1</v>
      </c>
      <c r="G14" s="8">
        <v>-3</v>
      </c>
      <c r="H14" s="8">
        <v>-3</v>
      </c>
      <c r="I14" s="8">
        <v>-2</v>
      </c>
      <c r="J14" s="8">
        <v>-2</v>
      </c>
      <c r="K14" s="8">
        <v>0</v>
      </c>
      <c r="L14" s="8">
        <v>1</v>
      </c>
      <c r="M14" s="8">
        <v>3</v>
      </c>
      <c r="N14" s="8">
        <v>4</v>
      </c>
      <c r="O14" s="9">
        <v>0</v>
      </c>
      <c r="P14" s="9">
        <v>2</v>
      </c>
      <c r="Q14" s="9">
        <v>2</v>
      </c>
      <c r="R14" s="9">
        <v>3</v>
      </c>
      <c r="S14" s="9">
        <v>0</v>
      </c>
      <c r="T14" s="9">
        <v>3</v>
      </c>
      <c r="U14" s="9">
        <v>3</v>
      </c>
      <c r="V14" s="9">
        <v>0</v>
      </c>
      <c r="W14" s="9">
        <v>0</v>
      </c>
      <c r="X14" s="9">
        <v>0</v>
      </c>
      <c r="Y14" s="9">
        <v>2</v>
      </c>
      <c r="Z14" s="9">
        <v>2</v>
      </c>
      <c r="AA14" s="9">
        <v>3</v>
      </c>
      <c r="AB14" s="10">
        <v>0</v>
      </c>
      <c r="AC14" s="10">
        <v>2</v>
      </c>
      <c r="AD14" s="10">
        <v>2</v>
      </c>
      <c r="AE14" s="10">
        <v>3</v>
      </c>
      <c r="AF14" s="10">
        <v>1</v>
      </c>
      <c r="AG14" s="10">
        <v>0</v>
      </c>
      <c r="AH14" s="10">
        <v>0</v>
      </c>
      <c r="AI14" s="10">
        <v>0</v>
      </c>
      <c r="AJ14" s="10">
        <v>0</v>
      </c>
      <c r="AK14" s="10">
        <v>-1</v>
      </c>
      <c r="AL14" s="10">
        <v>1</v>
      </c>
      <c r="AM14" s="10">
        <v>2</v>
      </c>
      <c r="AN14" s="10">
        <v>3</v>
      </c>
    </row>
    <row r="15" spans="1:40" x14ac:dyDescent="0.3">
      <c r="A15">
        <v>22</v>
      </c>
      <c r="B15" s="8">
        <v>-1</v>
      </c>
      <c r="C15" s="8">
        <v>1</v>
      </c>
      <c r="D15" s="8">
        <v>2</v>
      </c>
      <c r="E15" s="8">
        <v>2</v>
      </c>
      <c r="F15" s="8">
        <v>1</v>
      </c>
      <c r="G15" s="8">
        <v>-1</v>
      </c>
      <c r="H15" s="8">
        <v>-1</v>
      </c>
      <c r="I15" s="8">
        <v>0</v>
      </c>
      <c r="J15" s="8">
        <v>0</v>
      </c>
      <c r="K15" s="8">
        <v>0</v>
      </c>
      <c r="L15" s="8">
        <v>1</v>
      </c>
      <c r="M15" s="8">
        <v>1</v>
      </c>
      <c r="N15" s="8">
        <v>1</v>
      </c>
      <c r="O15" s="9">
        <v>0</v>
      </c>
      <c r="P15" s="9">
        <v>1</v>
      </c>
      <c r="Q15" s="9">
        <v>1</v>
      </c>
      <c r="R15" s="9">
        <v>1</v>
      </c>
      <c r="S15" s="9">
        <v>1</v>
      </c>
      <c r="T15" s="9">
        <v>2</v>
      </c>
      <c r="U15" s="9">
        <v>2</v>
      </c>
      <c r="V15" s="9">
        <v>1</v>
      </c>
      <c r="W15" s="9">
        <v>0</v>
      </c>
      <c r="X15" s="9">
        <v>0</v>
      </c>
      <c r="Y15" s="9">
        <v>1</v>
      </c>
      <c r="Z15" s="9">
        <v>2</v>
      </c>
      <c r="AA15" s="9">
        <v>2</v>
      </c>
      <c r="AB15" s="10">
        <v>-1</v>
      </c>
      <c r="AC15" s="10">
        <v>1</v>
      </c>
      <c r="AD15" s="10">
        <v>1</v>
      </c>
      <c r="AE15" s="10">
        <v>1</v>
      </c>
      <c r="AF15" s="10">
        <v>1</v>
      </c>
      <c r="AG15" s="10">
        <v>0</v>
      </c>
      <c r="AH15" s="10">
        <v>0</v>
      </c>
      <c r="AI15" s="10">
        <v>0</v>
      </c>
      <c r="AJ15" s="10">
        <v>0</v>
      </c>
      <c r="AK15" s="10">
        <v>0</v>
      </c>
      <c r="AL15" s="10">
        <v>2</v>
      </c>
      <c r="AM15" s="10">
        <v>2</v>
      </c>
      <c r="AN15" s="10">
        <v>2</v>
      </c>
    </row>
    <row r="16" spans="1:40" x14ac:dyDescent="0.3">
      <c r="A16">
        <v>19</v>
      </c>
      <c r="B16" s="8">
        <v>0</v>
      </c>
      <c r="C16" s="8">
        <v>1</v>
      </c>
      <c r="D16" s="8">
        <v>2</v>
      </c>
      <c r="E16" s="8">
        <v>2</v>
      </c>
      <c r="F16" s="8">
        <v>0</v>
      </c>
      <c r="G16" s="8">
        <v>-1</v>
      </c>
      <c r="H16" s="8">
        <v>0</v>
      </c>
      <c r="I16" s="8">
        <v>-1</v>
      </c>
      <c r="J16" s="8">
        <v>-1</v>
      </c>
      <c r="K16" s="8">
        <v>0</v>
      </c>
      <c r="L16" s="8">
        <v>1</v>
      </c>
      <c r="M16" s="8">
        <v>1</v>
      </c>
      <c r="N16" s="8">
        <v>1</v>
      </c>
      <c r="O16" s="9">
        <v>-1</v>
      </c>
      <c r="P16" s="9">
        <v>1</v>
      </c>
      <c r="Q16" s="9">
        <v>2</v>
      </c>
      <c r="R16" s="9">
        <v>3</v>
      </c>
      <c r="S16" s="9">
        <v>2</v>
      </c>
      <c r="T16" s="9">
        <v>2</v>
      </c>
      <c r="U16" s="9">
        <v>3</v>
      </c>
      <c r="V16" s="9">
        <v>-1</v>
      </c>
      <c r="W16" s="9">
        <v>0</v>
      </c>
      <c r="X16" s="9">
        <v>0</v>
      </c>
      <c r="Y16" s="9">
        <v>1</v>
      </c>
      <c r="Z16" s="9">
        <v>3</v>
      </c>
      <c r="AA16" s="9">
        <v>3</v>
      </c>
      <c r="AB16" s="10">
        <v>0</v>
      </c>
      <c r="AC16" s="10">
        <v>1</v>
      </c>
      <c r="AD16" s="10">
        <v>1</v>
      </c>
      <c r="AE16" s="10">
        <v>3</v>
      </c>
      <c r="AF16" s="10">
        <v>0</v>
      </c>
      <c r="AG16" s="10">
        <v>0</v>
      </c>
      <c r="AH16" s="10">
        <v>0</v>
      </c>
      <c r="AI16" s="10">
        <v>0</v>
      </c>
      <c r="AJ16" s="10">
        <v>0</v>
      </c>
      <c r="AK16" s="10">
        <v>0</v>
      </c>
      <c r="AL16" s="10">
        <v>1</v>
      </c>
      <c r="AM16" s="10">
        <v>4</v>
      </c>
      <c r="AN16" s="10">
        <v>3</v>
      </c>
    </row>
    <row r="17" spans="1:40" x14ac:dyDescent="0.3"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</row>
    <row r="18" spans="1:40" x14ac:dyDescent="0.3">
      <c r="A18" t="s">
        <v>7</v>
      </c>
      <c r="B18" s="8">
        <f>MEDIAN(B3:B16)</f>
        <v>0</v>
      </c>
      <c r="C18" s="8">
        <f t="shared" ref="C18:AN18" si="0">MEDIAN(C3:C16)</f>
        <v>1</v>
      </c>
      <c r="D18" s="8">
        <f t="shared" si="0"/>
        <v>2.5</v>
      </c>
      <c r="E18" s="8">
        <f t="shared" si="0"/>
        <v>3</v>
      </c>
      <c r="F18" s="8">
        <f t="shared" si="0"/>
        <v>1</v>
      </c>
      <c r="G18" s="8">
        <f t="shared" si="0"/>
        <v>-2</v>
      </c>
      <c r="H18" s="8">
        <f t="shared" si="0"/>
        <v>-0.5</v>
      </c>
      <c r="I18" s="8">
        <f t="shared" si="0"/>
        <v>0</v>
      </c>
      <c r="J18" s="8">
        <f t="shared" si="0"/>
        <v>-1</v>
      </c>
      <c r="K18" s="8">
        <f t="shared" si="0"/>
        <v>0</v>
      </c>
      <c r="L18" s="8">
        <f t="shared" si="0"/>
        <v>1</v>
      </c>
      <c r="M18" s="8">
        <f t="shared" si="0"/>
        <v>2.5</v>
      </c>
      <c r="N18" s="8">
        <f t="shared" si="0"/>
        <v>2.5</v>
      </c>
      <c r="O18" s="9">
        <f t="shared" si="0"/>
        <v>0</v>
      </c>
      <c r="P18" s="9">
        <f t="shared" si="0"/>
        <v>1</v>
      </c>
      <c r="Q18" s="9">
        <f t="shared" si="0"/>
        <v>1.5</v>
      </c>
      <c r="R18" s="9">
        <f t="shared" si="0"/>
        <v>2.5</v>
      </c>
      <c r="S18" s="9">
        <f t="shared" si="0"/>
        <v>1</v>
      </c>
      <c r="T18" s="9">
        <f t="shared" si="0"/>
        <v>3</v>
      </c>
      <c r="U18" s="9">
        <f t="shared" si="0"/>
        <v>4</v>
      </c>
      <c r="V18" s="9">
        <f t="shared" si="0"/>
        <v>0</v>
      </c>
      <c r="W18" s="9">
        <f t="shared" si="0"/>
        <v>0</v>
      </c>
      <c r="X18" s="9">
        <f t="shared" si="0"/>
        <v>0</v>
      </c>
      <c r="Y18" s="9">
        <f t="shared" si="0"/>
        <v>1</v>
      </c>
      <c r="Z18" s="9">
        <f t="shared" si="0"/>
        <v>2</v>
      </c>
      <c r="AA18" s="9">
        <f t="shared" si="0"/>
        <v>2.5</v>
      </c>
      <c r="AB18" s="10">
        <f t="shared" si="0"/>
        <v>0</v>
      </c>
      <c r="AC18" s="10">
        <f t="shared" si="0"/>
        <v>1</v>
      </c>
      <c r="AD18" s="10">
        <f t="shared" si="0"/>
        <v>2</v>
      </c>
      <c r="AE18" s="10">
        <f t="shared" si="0"/>
        <v>3</v>
      </c>
      <c r="AF18" s="10">
        <f t="shared" si="0"/>
        <v>1</v>
      </c>
      <c r="AG18" s="10">
        <f t="shared" si="0"/>
        <v>0</v>
      </c>
      <c r="AH18" s="10">
        <f t="shared" si="0"/>
        <v>0</v>
      </c>
      <c r="AI18" s="10">
        <f t="shared" si="0"/>
        <v>0</v>
      </c>
      <c r="AJ18" s="10">
        <f t="shared" si="0"/>
        <v>0</v>
      </c>
      <c r="AK18" s="10">
        <f t="shared" si="0"/>
        <v>0</v>
      </c>
      <c r="AL18" s="10">
        <f t="shared" si="0"/>
        <v>2</v>
      </c>
      <c r="AM18" s="10">
        <f t="shared" si="0"/>
        <v>2.5</v>
      </c>
      <c r="AN18" s="10">
        <f t="shared" si="0"/>
        <v>3</v>
      </c>
    </row>
    <row r="19" spans="1:40" x14ac:dyDescent="0.3">
      <c r="A19" t="s">
        <v>8</v>
      </c>
      <c r="B19" s="8">
        <f>QUARTILE(B3:B16,1)</f>
        <v>0</v>
      </c>
      <c r="C19" s="8">
        <f t="shared" ref="C19:AN19" si="1">QUARTILE(C3:C16,1)</f>
        <v>1</v>
      </c>
      <c r="D19" s="8">
        <f t="shared" si="1"/>
        <v>2</v>
      </c>
      <c r="E19" s="8">
        <f t="shared" si="1"/>
        <v>2</v>
      </c>
      <c r="F19" s="8">
        <f t="shared" si="1"/>
        <v>0</v>
      </c>
      <c r="G19" s="8">
        <f t="shared" si="1"/>
        <v>-2</v>
      </c>
      <c r="H19" s="8">
        <f t="shared" si="1"/>
        <v>-1</v>
      </c>
      <c r="I19" s="8">
        <f t="shared" si="1"/>
        <v>-1</v>
      </c>
      <c r="J19" s="8">
        <f t="shared" si="1"/>
        <v>-1</v>
      </c>
      <c r="K19" s="8">
        <f t="shared" si="1"/>
        <v>0</v>
      </c>
      <c r="L19" s="8">
        <f t="shared" si="1"/>
        <v>1</v>
      </c>
      <c r="M19" s="8">
        <f t="shared" si="1"/>
        <v>1.25</v>
      </c>
      <c r="N19" s="8">
        <f t="shared" si="1"/>
        <v>1.25</v>
      </c>
      <c r="O19" s="9">
        <f t="shared" si="1"/>
        <v>-1</v>
      </c>
      <c r="P19" s="9">
        <f t="shared" si="1"/>
        <v>1</v>
      </c>
      <c r="Q19" s="9">
        <f t="shared" si="1"/>
        <v>1</v>
      </c>
      <c r="R19" s="9">
        <f t="shared" si="1"/>
        <v>1</v>
      </c>
      <c r="S19" s="9">
        <f t="shared" si="1"/>
        <v>0.25</v>
      </c>
      <c r="T19" s="9">
        <f t="shared" si="1"/>
        <v>3</v>
      </c>
      <c r="U19" s="9">
        <f t="shared" si="1"/>
        <v>3</v>
      </c>
      <c r="V19" s="9">
        <f t="shared" si="1"/>
        <v>-0.75</v>
      </c>
      <c r="W19" s="9">
        <f t="shared" si="1"/>
        <v>0</v>
      </c>
      <c r="X19" s="9">
        <f t="shared" si="1"/>
        <v>0</v>
      </c>
      <c r="Y19" s="9">
        <f t="shared" si="1"/>
        <v>1</v>
      </c>
      <c r="Z19" s="9">
        <f t="shared" si="1"/>
        <v>1</v>
      </c>
      <c r="AA19" s="9">
        <f t="shared" si="1"/>
        <v>1.25</v>
      </c>
      <c r="AB19" s="10">
        <f t="shared" si="1"/>
        <v>0</v>
      </c>
      <c r="AC19" s="10">
        <f t="shared" si="1"/>
        <v>1</v>
      </c>
      <c r="AD19" s="10">
        <f t="shared" si="1"/>
        <v>1.25</v>
      </c>
      <c r="AE19" s="10">
        <f t="shared" si="1"/>
        <v>2</v>
      </c>
      <c r="AF19" s="10">
        <f t="shared" si="1"/>
        <v>0.25</v>
      </c>
      <c r="AG19" s="10">
        <f t="shared" si="1"/>
        <v>0</v>
      </c>
      <c r="AH19" s="10">
        <f t="shared" si="1"/>
        <v>0</v>
      </c>
      <c r="AI19" s="10">
        <f t="shared" si="1"/>
        <v>0</v>
      </c>
      <c r="AJ19" s="10">
        <f t="shared" si="1"/>
        <v>0</v>
      </c>
      <c r="AK19" s="10">
        <f t="shared" si="1"/>
        <v>0</v>
      </c>
      <c r="AL19" s="10">
        <f t="shared" si="1"/>
        <v>1.25</v>
      </c>
      <c r="AM19" s="10">
        <f t="shared" si="1"/>
        <v>2</v>
      </c>
      <c r="AN19" s="10">
        <f t="shared" si="1"/>
        <v>2</v>
      </c>
    </row>
    <row r="20" spans="1:40" x14ac:dyDescent="0.3">
      <c r="A20" t="s">
        <v>9</v>
      </c>
      <c r="B20" s="8">
        <f>QUARTILE(B3:B16,3)</f>
        <v>0</v>
      </c>
      <c r="C20" s="8">
        <f t="shared" ref="C20:AN20" si="2">QUARTILE(C3:C16,3)</f>
        <v>2</v>
      </c>
      <c r="D20" s="8">
        <f t="shared" si="2"/>
        <v>3</v>
      </c>
      <c r="E20" s="8">
        <f t="shared" si="2"/>
        <v>3</v>
      </c>
      <c r="F20" s="8">
        <f t="shared" si="2"/>
        <v>1.75</v>
      </c>
      <c r="G20" s="8">
        <f t="shared" si="2"/>
        <v>-1</v>
      </c>
      <c r="H20" s="8">
        <f t="shared" si="2"/>
        <v>0</v>
      </c>
      <c r="I20" s="8">
        <f t="shared" si="2"/>
        <v>0</v>
      </c>
      <c r="J20" s="8">
        <f t="shared" si="2"/>
        <v>0</v>
      </c>
      <c r="K20" s="8">
        <f t="shared" si="2"/>
        <v>1</v>
      </c>
      <c r="L20" s="8">
        <f t="shared" si="2"/>
        <v>2</v>
      </c>
      <c r="M20" s="8">
        <f t="shared" si="2"/>
        <v>3</v>
      </c>
      <c r="N20" s="8">
        <f t="shared" si="2"/>
        <v>3</v>
      </c>
      <c r="O20" s="9">
        <f t="shared" si="2"/>
        <v>0</v>
      </c>
      <c r="P20" s="9">
        <f t="shared" si="2"/>
        <v>2</v>
      </c>
      <c r="Q20" s="9">
        <f t="shared" si="2"/>
        <v>2</v>
      </c>
      <c r="R20" s="9">
        <f t="shared" si="2"/>
        <v>3</v>
      </c>
      <c r="S20" s="9">
        <f t="shared" si="2"/>
        <v>2</v>
      </c>
      <c r="T20" s="9">
        <f t="shared" si="2"/>
        <v>4</v>
      </c>
      <c r="U20" s="9">
        <f t="shared" si="2"/>
        <v>4</v>
      </c>
      <c r="V20" s="9">
        <f t="shared" si="2"/>
        <v>0.75</v>
      </c>
      <c r="W20" s="9">
        <f t="shared" si="2"/>
        <v>0</v>
      </c>
      <c r="X20" s="9">
        <f t="shared" si="2"/>
        <v>0</v>
      </c>
      <c r="Y20" s="9">
        <f t="shared" si="2"/>
        <v>2</v>
      </c>
      <c r="Z20" s="9">
        <f t="shared" si="2"/>
        <v>2</v>
      </c>
      <c r="AA20" s="9">
        <f t="shared" si="2"/>
        <v>3</v>
      </c>
      <c r="AB20" s="10">
        <f t="shared" si="2"/>
        <v>0</v>
      </c>
      <c r="AC20" s="10">
        <f t="shared" si="2"/>
        <v>2</v>
      </c>
      <c r="AD20" s="10">
        <f t="shared" si="2"/>
        <v>3</v>
      </c>
      <c r="AE20" s="10">
        <f t="shared" si="2"/>
        <v>3</v>
      </c>
      <c r="AF20" s="10">
        <f t="shared" si="2"/>
        <v>2</v>
      </c>
      <c r="AG20" s="10">
        <f t="shared" si="2"/>
        <v>0.75</v>
      </c>
      <c r="AH20" s="10">
        <f t="shared" si="2"/>
        <v>0</v>
      </c>
      <c r="AI20" s="10">
        <f t="shared" si="2"/>
        <v>0</v>
      </c>
      <c r="AJ20" s="10">
        <f t="shared" si="2"/>
        <v>0</v>
      </c>
      <c r="AK20" s="10">
        <f t="shared" si="2"/>
        <v>0.75</v>
      </c>
      <c r="AL20" s="10">
        <f t="shared" si="2"/>
        <v>2</v>
      </c>
      <c r="AM20" s="10">
        <f t="shared" si="2"/>
        <v>3</v>
      </c>
      <c r="AN20" s="10">
        <f t="shared" si="2"/>
        <v>3</v>
      </c>
    </row>
  </sheetData>
  <mergeCells count="3">
    <mergeCell ref="B1:N1"/>
    <mergeCell ref="O1:AA1"/>
    <mergeCell ref="AB1:A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0"/>
  <sheetViews>
    <sheetView topLeftCell="H1" workbookViewId="0">
      <selection activeCell="O30" sqref="O30"/>
    </sheetView>
  </sheetViews>
  <sheetFormatPr defaultRowHeight="14.4" x14ac:dyDescent="0.3"/>
  <sheetData>
    <row r="1" spans="1:40" x14ac:dyDescent="0.3"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3" t="s">
        <v>1</v>
      </c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4" t="s">
        <v>5</v>
      </c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</row>
    <row r="2" spans="1:40" x14ac:dyDescent="0.3">
      <c r="B2" s="5">
        <v>0</v>
      </c>
      <c r="C2" s="5">
        <v>15</v>
      </c>
      <c r="D2" s="5">
        <v>30</v>
      </c>
      <c r="E2" s="5">
        <v>45</v>
      </c>
      <c r="F2" s="5">
        <v>55</v>
      </c>
      <c r="G2" s="5">
        <v>70</v>
      </c>
      <c r="H2" s="5">
        <v>85</v>
      </c>
      <c r="I2" s="5">
        <v>100</v>
      </c>
      <c r="J2" s="5">
        <v>115</v>
      </c>
      <c r="K2" s="5">
        <v>0</v>
      </c>
      <c r="L2" s="5">
        <v>15</v>
      </c>
      <c r="M2" s="5">
        <v>30</v>
      </c>
      <c r="N2" s="5">
        <v>45</v>
      </c>
      <c r="O2" s="6">
        <v>0</v>
      </c>
      <c r="P2" s="6">
        <v>15</v>
      </c>
      <c r="Q2" s="6">
        <v>30</v>
      </c>
      <c r="R2" s="6">
        <v>45</v>
      </c>
      <c r="S2" s="6">
        <v>55</v>
      </c>
      <c r="T2" s="6">
        <v>70</v>
      </c>
      <c r="U2" s="6">
        <v>85</v>
      </c>
      <c r="V2" s="6">
        <v>100</v>
      </c>
      <c r="W2" s="6">
        <v>115</v>
      </c>
      <c r="X2" s="6">
        <v>0</v>
      </c>
      <c r="Y2" s="6">
        <v>15</v>
      </c>
      <c r="Z2" s="6">
        <v>30</v>
      </c>
      <c r="AA2" s="6">
        <v>45</v>
      </c>
      <c r="AB2" s="7">
        <v>0</v>
      </c>
      <c r="AC2" s="7">
        <v>15</v>
      </c>
      <c r="AD2" s="7">
        <v>30</v>
      </c>
      <c r="AE2" s="7">
        <v>45</v>
      </c>
      <c r="AF2" s="7">
        <v>55</v>
      </c>
      <c r="AG2" s="7">
        <v>70</v>
      </c>
      <c r="AH2" s="7">
        <v>85</v>
      </c>
      <c r="AI2" s="7">
        <v>100</v>
      </c>
      <c r="AJ2" s="7">
        <v>115</v>
      </c>
      <c r="AK2" s="7">
        <v>0</v>
      </c>
      <c r="AL2" s="7">
        <v>15</v>
      </c>
      <c r="AM2" s="7">
        <v>30</v>
      </c>
      <c r="AN2" s="7">
        <v>45</v>
      </c>
    </row>
    <row r="3" spans="1:40" x14ac:dyDescent="0.3">
      <c r="A3">
        <v>9</v>
      </c>
      <c r="B3" s="8">
        <v>3</v>
      </c>
      <c r="C3" s="8">
        <v>3</v>
      </c>
      <c r="D3" s="8">
        <v>3</v>
      </c>
      <c r="E3" s="8">
        <v>3</v>
      </c>
      <c r="F3" s="8">
        <v>1</v>
      </c>
      <c r="G3" s="8">
        <v>2</v>
      </c>
      <c r="H3" s="8">
        <v>2</v>
      </c>
      <c r="I3" s="8">
        <v>3</v>
      </c>
      <c r="J3" s="8">
        <v>-1</v>
      </c>
      <c r="K3" s="8">
        <v>3</v>
      </c>
      <c r="L3" s="8">
        <v>2</v>
      </c>
      <c r="M3" s="8">
        <v>2</v>
      </c>
      <c r="N3" s="8">
        <v>1</v>
      </c>
      <c r="O3" s="9">
        <v>3</v>
      </c>
      <c r="P3" s="9">
        <v>3</v>
      </c>
      <c r="Q3" s="9">
        <v>2</v>
      </c>
      <c r="R3" s="9">
        <v>2</v>
      </c>
      <c r="S3" s="9">
        <v>2</v>
      </c>
      <c r="T3" s="9">
        <v>1</v>
      </c>
      <c r="U3" s="9">
        <v>-1</v>
      </c>
      <c r="V3" s="9">
        <v>2</v>
      </c>
      <c r="W3" s="9">
        <v>2</v>
      </c>
      <c r="X3" s="9">
        <v>3</v>
      </c>
      <c r="Y3" s="9">
        <v>2</v>
      </c>
      <c r="Z3" s="9">
        <v>3</v>
      </c>
      <c r="AA3" s="9">
        <v>2</v>
      </c>
      <c r="AB3" s="10">
        <v>1</v>
      </c>
      <c r="AC3" s="10">
        <v>3</v>
      </c>
      <c r="AD3" s="10">
        <v>2</v>
      </c>
      <c r="AE3" s="10">
        <v>2</v>
      </c>
      <c r="AF3" s="10">
        <v>3</v>
      </c>
      <c r="AG3" s="10">
        <v>3</v>
      </c>
      <c r="AH3" s="10">
        <v>3</v>
      </c>
      <c r="AI3" s="10">
        <v>3</v>
      </c>
      <c r="AJ3" s="10">
        <v>3</v>
      </c>
      <c r="AK3" s="10">
        <v>3</v>
      </c>
      <c r="AL3" s="10">
        <v>2</v>
      </c>
      <c r="AM3" s="10">
        <v>3</v>
      </c>
      <c r="AN3" s="10">
        <v>2</v>
      </c>
    </row>
    <row r="4" spans="1:40" x14ac:dyDescent="0.3">
      <c r="A4">
        <v>14</v>
      </c>
      <c r="B4" s="8">
        <v>0</v>
      </c>
      <c r="C4" s="8">
        <v>-1</v>
      </c>
      <c r="D4" s="8">
        <v>0</v>
      </c>
      <c r="E4" s="8">
        <v>0</v>
      </c>
      <c r="F4" s="8">
        <v>0</v>
      </c>
      <c r="G4" s="8">
        <v>-2</v>
      </c>
      <c r="H4" s="8">
        <v>-1</v>
      </c>
      <c r="I4" s="8">
        <v>-1</v>
      </c>
      <c r="J4" s="8">
        <v>-1</v>
      </c>
      <c r="K4" s="8">
        <v>0</v>
      </c>
      <c r="L4" s="8">
        <v>0</v>
      </c>
      <c r="M4" s="8">
        <v>-1</v>
      </c>
      <c r="N4" s="8">
        <v>-1</v>
      </c>
      <c r="O4" s="9">
        <v>0</v>
      </c>
      <c r="P4" s="9">
        <v>-1</v>
      </c>
      <c r="Q4" s="9">
        <v>-1</v>
      </c>
      <c r="R4" s="9">
        <v>-1</v>
      </c>
      <c r="S4" s="9">
        <v>0</v>
      </c>
      <c r="T4" s="9">
        <v>-1</v>
      </c>
      <c r="U4" s="9">
        <v>-1</v>
      </c>
      <c r="V4" s="9">
        <v>0</v>
      </c>
      <c r="W4" s="9">
        <v>0</v>
      </c>
      <c r="X4" s="9">
        <v>0</v>
      </c>
      <c r="Y4" s="9">
        <v>0</v>
      </c>
      <c r="Z4" s="9">
        <v>0</v>
      </c>
      <c r="AA4" s="9">
        <v>-1</v>
      </c>
      <c r="AB4" s="10">
        <v>0</v>
      </c>
      <c r="AC4" s="10">
        <v>2</v>
      </c>
      <c r="AD4" s="10">
        <v>0</v>
      </c>
      <c r="AE4" s="10">
        <v>0</v>
      </c>
      <c r="AF4" s="10">
        <v>-1</v>
      </c>
      <c r="AG4" s="10">
        <v>0</v>
      </c>
      <c r="AH4" s="10">
        <v>0</v>
      </c>
      <c r="AI4" s="10">
        <v>0</v>
      </c>
      <c r="AJ4" s="10">
        <v>0</v>
      </c>
      <c r="AK4" s="10">
        <v>0</v>
      </c>
      <c r="AL4" s="10">
        <v>-1</v>
      </c>
      <c r="AM4" s="10">
        <v>-1</v>
      </c>
      <c r="AN4" s="10">
        <v>-1</v>
      </c>
    </row>
    <row r="5" spans="1:40" x14ac:dyDescent="0.3">
      <c r="A5">
        <v>16</v>
      </c>
      <c r="B5" s="8">
        <v>4</v>
      </c>
      <c r="C5" s="8">
        <v>4</v>
      </c>
      <c r="D5" s="8">
        <v>4</v>
      </c>
      <c r="E5" s="8">
        <v>3</v>
      </c>
      <c r="F5" s="8">
        <v>4</v>
      </c>
      <c r="G5" s="8">
        <v>3</v>
      </c>
      <c r="H5" s="8">
        <v>3</v>
      </c>
      <c r="I5" s="8">
        <v>3</v>
      </c>
      <c r="J5" s="8">
        <v>3</v>
      </c>
      <c r="K5" s="8">
        <v>5</v>
      </c>
      <c r="L5" s="8">
        <v>3</v>
      </c>
      <c r="M5" s="8">
        <v>3</v>
      </c>
      <c r="N5" s="8">
        <v>2</v>
      </c>
      <c r="O5" s="9">
        <v>1</v>
      </c>
      <c r="P5" s="9">
        <v>-1</v>
      </c>
      <c r="Q5" s="9">
        <v>3</v>
      </c>
      <c r="R5" s="9">
        <v>3</v>
      </c>
      <c r="S5" s="9">
        <v>4</v>
      </c>
      <c r="T5" s="9">
        <v>3</v>
      </c>
      <c r="U5" s="9">
        <v>3</v>
      </c>
      <c r="V5" s="9">
        <v>5</v>
      </c>
      <c r="W5" s="9">
        <v>5</v>
      </c>
      <c r="X5" s="9">
        <v>5</v>
      </c>
      <c r="Y5" s="9">
        <v>4</v>
      </c>
      <c r="Z5" s="9">
        <v>3</v>
      </c>
      <c r="AA5" s="9">
        <v>3</v>
      </c>
      <c r="AB5" s="10">
        <v>4</v>
      </c>
      <c r="AC5" s="10">
        <v>3</v>
      </c>
      <c r="AD5" s="10">
        <v>3</v>
      </c>
      <c r="AE5" s="10">
        <v>3</v>
      </c>
      <c r="AF5" s="10">
        <v>4</v>
      </c>
      <c r="AG5" s="10">
        <v>5</v>
      </c>
      <c r="AH5" s="10">
        <v>5</v>
      </c>
      <c r="AI5" s="10">
        <v>5</v>
      </c>
      <c r="AJ5" s="10">
        <v>5</v>
      </c>
      <c r="AK5" s="10">
        <v>4</v>
      </c>
      <c r="AL5" s="10">
        <v>3</v>
      </c>
      <c r="AM5" s="10">
        <v>3</v>
      </c>
      <c r="AN5" s="10">
        <v>3</v>
      </c>
    </row>
    <row r="6" spans="1:40" x14ac:dyDescent="0.3">
      <c r="A6">
        <v>11</v>
      </c>
      <c r="B6" s="8">
        <v>3</v>
      </c>
      <c r="C6" s="8">
        <v>3</v>
      </c>
      <c r="D6" s="8">
        <v>3</v>
      </c>
      <c r="E6" s="8">
        <v>3</v>
      </c>
      <c r="F6" s="8">
        <v>-1</v>
      </c>
      <c r="G6" s="8">
        <v>3</v>
      </c>
      <c r="H6" s="8">
        <v>3</v>
      </c>
      <c r="I6" s="8">
        <v>3</v>
      </c>
      <c r="J6" s="8">
        <v>3</v>
      </c>
      <c r="K6" s="8">
        <v>3</v>
      </c>
      <c r="L6" s="8">
        <v>3</v>
      </c>
      <c r="M6" s="8">
        <v>3</v>
      </c>
      <c r="N6" s="8">
        <v>3</v>
      </c>
      <c r="O6" s="9">
        <v>0</v>
      </c>
      <c r="P6" s="9">
        <v>1</v>
      </c>
      <c r="Q6" s="9">
        <v>1</v>
      </c>
      <c r="R6" s="9">
        <v>3</v>
      </c>
      <c r="S6" s="9">
        <v>0</v>
      </c>
      <c r="T6" s="9">
        <v>3</v>
      </c>
      <c r="U6" s="9"/>
      <c r="V6" s="9">
        <v>-1</v>
      </c>
      <c r="W6" s="9">
        <v>0</v>
      </c>
      <c r="X6" s="9">
        <v>0</v>
      </c>
      <c r="Y6" s="9">
        <v>2</v>
      </c>
      <c r="Z6" s="9">
        <v>3</v>
      </c>
      <c r="AA6" s="9">
        <v>3</v>
      </c>
      <c r="AB6" s="10">
        <v>0</v>
      </c>
      <c r="AC6" s="10">
        <v>3</v>
      </c>
      <c r="AD6" s="10">
        <v>3</v>
      </c>
      <c r="AE6" s="10">
        <v>3</v>
      </c>
      <c r="AF6" s="10">
        <v>-3</v>
      </c>
      <c r="AG6" s="10">
        <v>0</v>
      </c>
      <c r="AH6" s="10">
        <v>3</v>
      </c>
      <c r="AI6" s="10">
        <v>3</v>
      </c>
      <c r="AJ6" s="10">
        <v>3</v>
      </c>
      <c r="AK6" s="10">
        <v>3</v>
      </c>
      <c r="AL6" s="10">
        <v>3</v>
      </c>
      <c r="AM6" s="10">
        <v>3</v>
      </c>
      <c r="AN6" s="10">
        <v>3</v>
      </c>
    </row>
    <row r="7" spans="1:40" x14ac:dyDescent="0.3">
      <c r="A7">
        <v>3</v>
      </c>
      <c r="B7" s="8">
        <v>1</v>
      </c>
      <c r="C7" s="8">
        <v>2</v>
      </c>
      <c r="D7" s="8">
        <v>1</v>
      </c>
      <c r="E7" s="8">
        <v>1</v>
      </c>
      <c r="F7" s="8">
        <v>3</v>
      </c>
      <c r="G7" s="8">
        <v>3</v>
      </c>
      <c r="H7" s="8">
        <v>2</v>
      </c>
      <c r="I7" s="8">
        <v>1</v>
      </c>
      <c r="J7" s="8">
        <v>2</v>
      </c>
      <c r="K7" s="8">
        <v>1</v>
      </c>
      <c r="L7" s="8">
        <v>1</v>
      </c>
      <c r="M7" s="8">
        <v>1</v>
      </c>
      <c r="N7" s="8">
        <v>1</v>
      </c>
      <c r="O7" s="9">
        <v>-1</v>
      </c>
      <c r="P7" s="9">
        <v>2</v>
      </c>
      <c r="Q7" s="9">
        <v>2</v>
      </c>
      <c r="R7" s="9">
        <v>3</v>
      </c>
      <c r="S7" s="9">
        <v>3</v>
      </c>
      <c r="T7" s="9">
        <v>3</v>
      </c>
      <c r="U7" s="9">
        <v>2</v>
      </c>
      <c r="V7" s="9">
        <v>3</v>
      </c>
      <c r="W7" s="9">
        <v>2</v>
      </c>
      <c r="X7" s="9">
        <v>-1</v>
      </c>
      <c r="Y7" s="9">
        <v>1</v>
      </c>
      <c r="Z7" s="9">
        <v>1</v>
      </c>
      <c r="AA7" s="9">
        <v>2</v>
      </c>
      <c r="AB7" s="10">
        <v>3</v>
      </c>
      <c r="AC7" s="10">
        <v>3</v>
      </c>
      <c r="AD7" s="10">
        <v>3</v>
      </c>
      <c r="AE7" s="10">
        <v>2</v>
      </c>
      <c r="AF7" s="10">
        <v>3</v>
      </c>
      <c r="AG7" s="10">
        <v>3</v>
      </c>
      <c r="AH7" s="10">
        <v>3</v>
      </c>
      <c r="AI7" s="10">
        <v>3</v>
      </c>
      <c r="AJ7" s="10">
        <v>3</v>
      </c>
      <c r="AK7" s="10">
        <v>2</v>
      </c>
      <c r="AL7" s="10">
        <v>2</v>
      </c>
      <c r="AM7" s="10">
        <v>2</v>
      </c>
      <c r="AN7" s="10">
        <v>-1</v>
      </c>
    </row>
    <row r="8" spans="1:40" x14ac:dyDescent="0.3">
      <c r="A8">
        <v>15</v>
      </c>
      <c r="B8" s="8">
        <v>0</v>
      </c>
      <c r="C8" s="8">
        <v>-1</v>
      </c>
      <c r="D8" s="8">
        <v>-1</v>
      </c>
      <c r="E8" s="8">
        <v>-1</v>
      </c>
      <c r="F8" s="8">
        <v>0</v>
      </c>
      <c r="G8" s="8">
        <v>-1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-1</v>
      </c>
      <c r="O8" s="9">
        <v>1</v>
      </c>
      <c r="P8" s="9">
        <v>2</v>
      </c>
      <c r="Q8" s="9">
        <v>2</v>
      </c>
      <c r="R8" s="9">
        <v>0</v>
      </c>
      <c r="S8" s="9">
        <v>2</v>
      </c>
      <c r="T8" s="9">
        <v>2</v>
      </c>
      <c r="U8" s="9">
        <v>1</v>
      </c>
      <c r="V8" s="9">
        <v>3</v>
      </c>
      <c r="W8" s="9">
        <v>3</v>
      </c>
      <c r="X8" s="9">
        <v>2</v>
      </c>
      <c r="Y8" s="9">
        <v>2</v>
      </c>
      <c r="Z8" s="9">
        <v>0</v>
      </c>
      <c r="AA8" s="9">
        <v>-1</v>
      </c>
      <c r="AB8" s="10">
        <v>2</v>
      </c>
      <c r="AC8" s="10">
        <v>1</v>
      </c>
      <c r="AD8" s="10">
        <v>0</v>
      </c>
      <c r="AE8" s="10">
        <v>0</v>
      </c>
      <c r="AF8" s="10">
        <v>3</v>
      </c>
      <c r="AG8" s="10">
        <v>2</v>
      </c>
      <c r="AH8" s="10">
        <v>3</v>
      </c>
      <c r="AI8" s="10">
        <v>3</v>
      </c>
      <c r="AJ8" s="10">
        <v>3</v>
      </c>
      <c r="AK8" s="10">
        <v>3</v>
      </c>
      <c r="AL8" s="10">
        <v>1</v>
      </c>
      <c r="AM8" s="10">
        <v>-1</v>
      </c>
      <c r="AN8" s="10">
        <v>-2</v>
      </c>
    </row>
    <row r="9" spans="1:40" x14ac:dyDescent="0.3">
      <c r="A9">
        <v>4</v>
      </c>
      <c r="B9" s="8">
        <v>4</v>
      </c>
      <c r="C9" s="8">
        <v>4</v>
      </c>
      <c r="D9" s="8">
        <v>4</v>
      </c>
      <c r="E9" s="8">
        <v>4</v>
      </c>
      <c r="F9" s="8">
        <v>4</v>
      </c>
      <c r="G9" s="8">
        <v>5</v>
      </c>
      <c r="H9" s="8">
        <v>5</v>
      </c>
      <c r="I9" s="8">
        <v>5</v>
      </c>
      <c r="J9" s="8">
        <v>5</v>
      </c>
      <c r="K9" s="8">
        <v>5</v>
      </c>
      <c r="L9" s="8">
        <v>4</v>
      </c>
      <c r="M9" s="8">
        <v>5</v>
      </c>
      <c r="N9" s="8">
        <v>5</v>
      </c>
      <c r="O9" s="9">
        <v>4</v>
      </c>
      <c r="P9" s="9">
        <v>3</v>
      </c>
      <c r="Q9" s="9">
        <v>3</v>
      </c>
      <c r="R9" s="9">
        <v>4</v>
      </c>
      <c r="S9" s="9">
        <v>3</v>
      </c>
      <c r="T9" s="9">
        <v>4</v>
      </c>
      <c r="U9" s="9">
        <v>4</v>
      </c>
      <c r="V9" s="9">
        <v>4</v>
      </c>
      <c r="W9" s="9">
        <v>4</v>
      </c>
      <c r="X9" s="9">
        <v>4</v>
      </c>
      <c r="Y9" s="9">
        <v>3</v>
      </c>
      <c r="Z9" s="9">
        <v>4</v>
      </c>
      <c r="AA9" s="9">
        <v>4</v>
      </c>
      <c r="AB9" s="10">
        <v>3</v>
      </c>
      <c r="AC9" s="10">
        <v>3</v>
      </c>
      <c r="AD9" s="10">
        <v>3</v>
      </c>
      <c r="AE9" s="10">
        <v>4</v>
      </c>
      <c r="AF9" s="10">
        <v>4</v>
      </c>
      <c r="AG9" s="10">
        <v>4</v>
      </c>
      <c r="AH9" s="10">
        <v>4</v>
      </c>
      <c r="AI9" s="10">
        <v>4</v>
      </c>
      <c r="AJ9" s="10">
        <v>4</v>
      </c>
      <c r="AK9" s="10">
        <v>5</v>
      </c>
      <c r="AL9" s="10">
        <v>3</v>
      </c>
      <c r="AM9" s="10">
        <v>4</v>
      </c>
      <c r="AN9" s="10">
        <v>5</v>
      </c>
    </row>
    <row r="10" spans="1:40" x14ac:dyDescent="0.3">
      <c r="A10">
        <v>17</v>
      </c>
      <c r="B10" s="8">
        <v>0</v>
      </c>
      <c r="C10" s="8">
        <v>1</v>
      </c>
      <c r="D10" s="8">
        <v>2</v>
      </c>
      <c r="E10" s="8">
        <v>3</v>
      </c>
      <c r="F10" s="8">
        <v>0</v>
      </c>
      <c r="G10" s="8">
        <v>-1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1</v>
      </c>
      <c r="N10" s="8">
        <v>1</v>
      </c>
      <c r="O10" s="9">
        <v>0</v>
      </c>
      <c r="P10" s="9">
        <v>0</v>
      </c>
      <c r="Q10" s="9">
        <v>1</v>
      </c>
      <c r="R10" s="9">
        <v>1</v>
      </c>
      <c r="S10" s="9">
        <v>1</v>
      </c>
      <c r="T10" s="9">
        <v>1</v>
      </c>
      <c r="U10" s="9">
        <v>1</v>
      </c>
      <c r="V10" s="9">
        <v>1</v>
      </c>
      <c r="W10" s="9">
        <v>0</v>
      </c>
      <c r="X10" s="9">
        <v>0</v>
      </c>
      <c r="Y10" s="9">
        <v>1</v>
      </c>
      <c r="Z10" s="9">
        <v>1</v>
      </c>
      <c r="AA10" s="9">
        <v>1</v>
      </c>
      <c r="AB10" s="10">
        <v>0</v>
      </c>
      <c r="AC10" s="10">
        <v>1</v>
      </c>
      <c r="AD10" s="10">
        <v>2</v>
      </c>
      <c r="AE10" s="10">
        <v>2</v>
      </c>
      <c r="AF10" s="10">
        <v>0</v>
      </c>
      <c r="AG10" s="10">
        <v>0</v>
      </c>
      <c r="AH10" s="10">
        <v>0</v>
      </c>
      <c r="AI10" s="10">
        <v>0</v>
      </c>
      <c r="AJ10" s="10">
        <v>0</v>
      </c>
      <c r="AK10" s="10">
        <v>0</v>
      </c>
      <c r="AL10" s="10">
        <v>1</v>
      </c>
      <c r="AM10" s="10">
        <v>2</v>
      </c>
      <c r="AN10" s="10">
        <v>2</v>
      </c>
    </row>
    <row r="11" spans="1:40" x14ac:dyDescent="0.3">
      <c r="A11">
        <v>12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-1</v>
      </c>
      <c r="J11" s="8">
        <v>-1</v>
      </c>
      <c r="K11" s="8">
        <v>0</v>
      </c>
      <c r="L11" s="8">
        <v>0</v>
      </c>
      <c r="M11" s="8">
        <v>0</v>
      </c>
      <c r="N11" s="8">
        <v>0</v>
      </c>
      <c r="O11" s="9">
        <v>3</v>
      </c>
      <c r="P11" s="9">
        <v>0</v>
      </c>
      <c r="Q11" s="9">
        <v>0</v>
      </c>
      <c r="R11" s="9">
        <v>0</v>
      </c>
      <c r="S11" s="9">
        <v>3</v>
      </c>
      <c r="T11" s="9">
        <v>2</v>
      </c>
      <c r="U11" s="9">
        <v>3</v>
      </c>
      <c r="V11" s="9">
        <v>5</v>
      </c>
      <c r="W11" s="9">
        <v>5</v>
      </c>
      <c r="X11" s="9">
        <v>1</v>
      </c>
      <c r="Y11" s="9">
        <v>3</v>
      </c>
      <c r="Z11" s="9">
        <v>0</v>
      </c>
      <c r="AA11" s="9">
        <v>0</v>
      </c>
      <c r="AB11" s="10">
        <v>3</v>
      </c>
      <c r="AC11" s="10">
        <v>0</v>
      </c>
      <c r="AD11" s="10">
        <v>0</v>
      </c>
      <c r="AE11" s="10">
        <v>0</v>
      </c>
      <c r="AF11" s="10">
        <v>1</v>
      </c>
      <c r="AG11" s="10">
        <v>5</v>
      </c>
      <c r="AH11" s="10">
        <v>5</v>
      </c>
      <c r="AI11" s="10">
        <v>5</v>
      </c>
      <c r="AJ11" s="10">
        <v>5</v>
      </c>
      <c r="AK11" s="10">
        <v>0</v>
      </c>
      <c r="AL11" s="10">
        <v>0</v>
      </c>
      <c r="AM11" s="10">
        <v>0</v>
      </c>
      <c r="AN11" s="10">
        <v>0</v>
      </c>
    </row>
    <row r="12" spans="1:40" x14ac:dyDescent="0.3">
      <c r="A12">
        <v>18</v>
      </c>
      <c r="B12" s="8">
        <v>3</v>
      </c>
      <c r="C12" s="8">
        <v>2</v>
      </c>
      <c r="D12" s="8">
        <v>3</v>
      </c>
      <c r="E12" s="8">
        <v>2</v>
      </c>
      <c r="F12" s="8">
        <v>3</v>
      </c>
      <c r="G12" s="8">
        <v>2</v>
      </c>
      <c r="H12" s="8">
        <v>4</v>
      </c>
      <c r="I12" s="8">
        <v>3</v>
      </c>
      <c r="J12" s="8">
        <v>4</v>
      </c>
      <c r="K12" s="8">
        <v>3</v>
      </c>
      <c r="L12" s="8">
        <v>3</v>
      </c>
      <c r="M12" s="8">
        <v>3</v>
      </c>
      <c r="N12" s="8">
        <v>3</v>
      </c>
      <c r="O12" s="9">
        <v>3</v>
      </c>
      <c r="P12" s="9">
        <v>3</v>
      </c>
      <c r="Q12" s="9">
        <v>3</v>
      </c>
      <c r="R12" s="9">
        <v>3</v>
      </c>
      <c r="S12" s="9">
        <v>3</v>
      </c>
      <c r="T12" s="9">
        <v>3</v>
      </c>
      <c r="U12" s="9">
        <v>2</v>
      </c>
      <c r="V12" s="9">
        <v>3</v>
      </c>
      <c r="W12" s="9">
        <v>3</v>
      </c>
      <c r="X12" s="9">
        <v>3</v>
      </c>
      <c r="Y12" s="9">
        <v>3</v>
      </c>
      <c r="Z12" s="9">
        <v>4</v>
      </c>
      <c r="AA12" s="9">
        <v>3</v>
      </c>
      <c r="AB12" s="10">
        <v>3</v>
      </c>
      <c r="AC12" s="10">
        <v>3</v>
      </c>
      <c r="AD12" s="10">
        <v>3</v>
      </c>
      <c r="AE12" s="10">
        <v>3</v>
      </c>
      <c r="AF12" s="10">
        <v>3</v>
      </c>
      <c r="AG12" s="10">
        <v>4</v>
      </c>
      <c r="AH12" s="10">
        <v>4</v>
      </c>
      <c r="AI12" s="10">
        <v>4</v>
      </c>
      <c r="AJ12" s="10">
        <v>4</v>
      </c>
      <c r="AK12" s="10">
        <v>3</v>
      </c>
      <c r="AL12" s="10">
        <v>3</v>
      </c>
      <c r="AM12" s="10">
        <v>3</v>
      </c>
      <c r="AN12" s="10">
        <v>4</v>
      </c>
    </row>
    <row r="13" spans="1:40" x14ac:dyDescent="0.3">
      <c r="A13">
        <v>1</v>
      </c>
      <c r="B13" s="8">
        <v>3</v>
      </c>
      <c r="C13" s="8">
        <v>2</v>
      </c>
      <c r="D13" s="8">
        <v>2</v>
      </c>
      <c r="E13" s="8">
        <v>2</v>
      </c>
      <c r="F13" s="8">
        <v>3</v>
      </c>
      <c r="G13" s="8">
        <v>0</v>
      </c>
      <c r="H13" s="8">
        <v>1</v>
      </c>
      <c r="I13" s="8">
        <v>2</v>
      </c>
      <c r="J13" s="8">
        <v>2</v>
      </c>
      <c r="K13" s="8">
        <v>2</v>
      </c>
      <c r="L13" s="8">
        <v>2</v>
      </c>
      <c r="M13" s="8">
        <v>2</v>
      </c>
      <c r="N13" s="8">
        <v>1</v>
      </c>
      <c r="O13" s="9">
        <v>2</v>
      </c>
      <c r="P13" s="9">
        <v>0</v>
      </c>
      <c r="Q13" s="9">
        <v>2</v>
      </c>
      <c r="R13" s="9">
        <v>2</v>
      </c>
      <c r="S13" s="9">
        <v>1</v>
      </c>
      <c r="T13" s="9">
        <v>0</v>
      </c>
      <c r="U13" s="9">
        <v>0</v>
      </c>
      <c r="V13" s="9">
        <v>3</v>
      </c>
      <c r="W13" s="9">
        <v>0</v>
      </c>
      <c r="X13" s="9">
        <v>0</v>
      </c>
      <c r="Y13" s="9">
        <v>2</v>
      </c>
      <c r="Z13" s="9">
        <v>2</v>
      </c>
      <c r="AA13" s="9">
        <v>3</v>
      </c>
      <c r="AB13" s="10">
        <v>0</v>
      </c>
      <c r="AC13" s="10">
        <v>2</v>
      </c>
      <c r="AD13" s="10">
        <v>2</v>
      </c>
      <c r="AE13" s="10">
        <v>2</v>
      </c>
      <c r="AF13" s="10">
        <v>1</v>
      </c>
      <c r="AG13" s="10">
        <v>2</v>
      </c>
      <c r="AH13" s="10">
        <v>3</v>
      </c>
      <c r="AI13" s="10">
        <v>3</v>
      </c>
      <c r="AJ13" s="10">
        <v>3</v>
      </c>
      <c r="AK13" s="10">
        <v>3</v>
      </c>
      <c r="AL13" s="10">
        <v>2</v>
      </c>
      <c r="AM13" s="10">
        <v>2</v>
      </c>
      <c r="AN13" s="10">
        <v>2</v>
      </c>
    </row>
    <row r="14" spans="1:40" x14ac:dyDescent="0.3">
      <c r="A14">
        <v>21</v>
      </c>
      <c r="B14" s="8">
        <v>3</v>
      </c>
      <c r="C14" s="8">
        <v>3</v>
      </c>
      <c r="D14" s="8">
        <v>4</v>
      </c>
      <c r="E14" s="8">
        <v>3</v>
      </c>
      <c r="F14" s="8">
        <v>3</v>
      </c>
      <c r="G14" s="8">
        <v>3</v>
      </c>
      <c r="H14" s="8">
        <v>3</v>
      </c>
      <c r="I14" s="8">
        <v>3</v>
      </c>
      <c r="J14" s="8">
        <v>3</v>
      </c>
      <c r="K14" s="8">
        <v>5</v>
      </c>
      <c r="L14" s="8">
        <v>5</v>
      </c>
      <c r="M14" s="8">
        <v>5</v>
      </c>
      <c r="N14" s="8">
        <v>4</v>
      </c>
      <c r="O14" s="9">
        <v>5</v>
      </c>
      <c r="P14" s="9">
        <v>5</v>
      </c>
      <c r="Q14" s="9">
        <v>5</v>
      </c>
      <c r="R14" s="9">
        <v>5</v>
      </c>
      <c r="S14" s="9">
        <v>5</v>
      </c>
      <c r="T14" s="9">
        <v>4</v>
      </c>
      <c r="U14" s="9">
        <v>4</v>
      </c>
      <c r="V14" s="9">
        <v>5</v>
      </c>
      <c r="W14" s="9">
        <v>5</v>
      </c>
      <c r="X14" s="9">
        <v>0</v>
      </c>
      <c r="Y14" s="9">
        <v>5</v>
      </c>
      <c r="Z14" s="9">
        <v>5</v>
      </c>
      <c r="AA14" s="9">
        <v>5</v>
      </c>
      <c r="AB14" s="10">
        <v>5</v>
      </c>
      <c r="AC14" s="10">
        <v>5</v>
      </c>
      <c r="AD14" s="10">
        <v>5</v>
      </c>
      <c r="AE14" s="10">
        <v>5</v>
      </c>
      <c r="AF14" s="10">
        <v>5</v>
      </c>
      <c r="AG14" s="10">
        <v>5</v>
      </c>
      <c r="AH14" s="10">
        <v>5</v>
      </c>
      <c r="AI14" s="10">
        <v>5</v>
      </c>
      <c r="AJ14" s="10">
        <v>5</v>
      </c>
      <c r="AK14" s="10">
        <v>5</v>
      </c>
      <c r="AL14" s="10">
        <v>5</v>
      </c>
      <c r="AM14" s="10">
        <v>5</v>
      </c>
      <c r="AN14" s="10">
        <v>5</v>
      </c>
    </row>
    <row r="15" spans="1:40" x14ac:dyDescent="0.3">
      <c r="A15">
        <v>22</v>
      </c>
      <c r="B15" s="8">
        <v>0</v>
      </c>
      <c r="C15" s="8">
        <v>1</v>
      </c>
      <c r="D15" s="8">
        <v>1</v>
      </c>
      <c r="E15" s="8">
        <v>1</v>
      </c>
      <c r="F15" s="8">
        <v>1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1</v>
      </c>
      <c r="M15" s="8">
        <v>1</v>
      </c>
      <c r="N15" s="8">
        <v>1</v>
      </c>
      <c r="O15" s="9">
        <v>0</v>
      </c>
      <c r="P15" s="9">
        <v>1</v>
      </c>
      <c r="Q15" s="9">
        <v>1</v>
      </c>
      <c r="R15" s="9">
        <v>1</v>
      </c>
      <c r="S15" s="9">
        <v>0</v>
      </c>
      <c r="T15" s="9">
        <v>1</v>
      </c>
      <c r="U15" s="9">
        <v>1</v>
      </c>
      <c r="V15" s="9">
        <v>0</v>
      </c>
      <c r="W15" s="9">
        <v>1</v>
      </c>
      <c r="X15" s="9">
        <v>1</v>
      </c>
      <c r="Y15" s="9">
        <v>1</v>
      </c>
      <c r="Z15" s="9">
        <v>2</v>
      </c>
      <c r="AA15" s="9">
        <v>1</v>
      </c>
      <c r="AB15" s="10">
        <v>-1</v>
      </c>
      <c r="AC15" s="10">
        <v>1</v>
      </c>
      <c r="AD15" s="10">
        <v>1</v>
      </c>
      <c r="AE15" s="10">
        <v>1</v>
      </c>
      <c r="AF15" s="10">
        <v>1</v>
      </c>
      <c r="AG15" s="10">
        <v>0</v>
      </c>
      <c r="AH15" s="10">
        <v>0</v>
      </c>
      <c r="AI15" s="10">
        <v>0</v>
      </c>
      <c r="AJ15" s="10">
        <v>0</v>
      </c>
      <c r="AK15" s="10">
        <v>0</v>
      </c>
      <c r="AL15" s="10">
        <v>1</v>
      </c>
      <c r="AM15" s="10">
        <v>1</v>
      </c>
      <c r="AN15" s="10">
        <v>1</v>
      </c>
    </row>
    <row r="16" spans="1:40" x14ac:dyDescent="0.3">
      <c r="A16">
        <v>19</v>
      </c>
      <c r="B16" s="8">
        <v>0</v>
      </c>
      <c r="C16" s="8">
        <v>-1</v>
      </c>
      <c r="D16" s="8">
        <v>-2</v>
      </c>
      <c r="E16" s="8">
        <v>-2</v>
      </c>
      <c r="F16" s="8">
        <v>0</v>
      </c>
      <c r="G16" s="8">
        <v>-1</v>
      </c>
      <c r="H16" s="8">
        <v>0</v>
      </c>
      <c r="I16" s="8">
        <v>-1</v>
      </c>
      <c r="J16" s="8">
        <v>-1</v>
      </c>
      <c r="K16" s="8">
        <v>3</v>
      </c>
      <c r="L16" s="8">
        <v>-1</v>
      </c>
      <c r="M16" s="8">
        <v>-1</v>
      </c>
      <c r="N16" s="8">
        <v>-1</v>
      </c>
      <c r="O16" s="9">
        <v>0</v>
      </c>
      <c r="P16" s="9">
        <v>0</v>
      </c>
      <c r="Q16" s="9">
        <v>-1</v>
      </c>
      <c r="R16" s="9">
        <v>-2</v>
      </c>
      <c r="S16" s="9">
        <v>0</v>
      </c>
      <c r="T16" s="9">
        <v>3</v>
      </c>
      <c r="U16" s="9">
        <v>1</v>
      </c>
      <c r="V16" s="9">
        <v>-1</v>
      </c>
      <c r="W16" s="9">
        <v>0</v>
      </c>
      <c r="X16" s="9">
        <v>0</v>
      </c>
      <c r="Y16" s="9">
        <v>-1</v>
      </c>
      <c r="Z16" s="9">
        <v>-1</v>
      </c>
      <c r="AA16" s="9">
        <v>-2</v>
      </c>
      <c r="AB16" s="10">
        <v>0</v>
      </c>
      <c r="AC16" s="10">
        <v>-1</v>
      </c>
      <c r="AD16" s="10">
        <v>-1</v>
      </c>
      <c r="AE16" s="10">
        <v>-2</v>
      </c>
      <c r="AF16" s="10">
        <v>3</v>
      </c>
      <c r="AG16" s="10">
        <v>3</v>
      </c>
      <c r="AH16" s="10">
        <v>3</v>
      </c>
      <c r="AI16" s="10">
        <v>3</v>
      </c>
      <c r="AJ16" s="10">
        <v>3</v>
      </c>
      <c r="AK16" s="10">
        <v>3</v>
      </c>
      <c r="AL16" s="10">
        <v>-1</v>
      </c>
      <c r="AM16" s="10">
        <v>-1</v>
      </c>
      <c r="AN16" s="10">
        <v>-2</v>
      </c>
    </row>
    <row r="17" spans="1:40" x14ac:dyDescent="0.3"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</row>
    <row r="18" spans="1:40" x14ac:dyDescent="0.3">
      <c r="A18" t="s">
        <v>7</v>
      </c>
      <c r="B18" s="8">
        <f>MEDIAN(B3:B16)</f>
        <v>2</v>
      </c>
      <c r="C18" s="8">
        <f t="shared" ref="C18:AN18" si="0">MEDIAN(C3:C16)</f>
        <v>2</v>
      </c>
      <c r="D18" s="8">
        <f t="shared" si="0"/>
        <v>2</v>
      </c>
      <c r="E18" s="8">
        <f t="shared" si="0"/>
        <v>2</v>
      </c>
      <c r="F18" s="8">
        <f t="shared" si="0"/>
        <v>1</v>
      </c>
      <c r="G18" s="8">
        <f t="shared" si="0"/>
        <v>1</v>
      </c>
      <c r="H18" s="8">
        <f t="shared" si="0"/>
        <v>1.5</v>
      </c>
      <c r="I18" s="8">
        <f t="shared" si="0"/>
        <v>1.5</v>
      </c>
      <c r="J18" s="8">
        <f t="shared" si="0"/>
        <v>1</v>
      </c>
      <c r="K18" s="8">
        <f t="shared" si="0"/>
        <v>2.5</v>
      </c>
      <c r="L18" s="8">
        <f t="shared" si="0"/>
        <v>1.5</v>
      </c>
      <c r="M18" s="8">
        <f t="shared" si="0"/>
        <v>1.5</v>
      </c>
      <c r="N18" s="8">
        <f t="shared" si="0"/>
        <v>1</v>
      </c>
      <c r="O18" s="9">
        <f t="shared" si="0"/>
        <v>1</v>
      </c>
      <c r="P18" s="9">
        <f t="shared" si="0"/>
        <v>1</v>
      </c>
      <c r="Q18" s="9">
        <f t="shared" si="0"/>
        <v>2</v>
      </c>
      <c r="R18" s="9">
        <f t="shared" si="0"/>
        <v>2</v>
      </c>
      <c r="S18" s="9">
        <f t="shared" si="0"/>
        <v>2</v>
      </c>
      <c r="T18" s="9">
        <f t="shared" si="0"/>
        <v>2.5</v>
      </c>
      <c r="U18" s="9">
        <f t="shared" si="0"/>
        <v>1</v>
      </c>
      <c r="V18" s="9">
        <f t="shared" si="0"/>
        <v>3</v>
      </c>
      <c r="W18" s="9">
        <f t="shared" si="0"/>
        <v>2</v>
      </c>
      <c r="X18" s="9">
        <f t="shared" si="0"/>
        <v>0.5</v>
      </c>
      <c r="Y18" s="9">
        <f t="shared" si="0"/>
        <v>2</v>
      </c>
      <c r="Z18" s="9">
        <f t="shared" si="0"/>
        <v>2</v>
      </c>
      <c r="AA18" s="9">
        <f t="shared" si="0"/>
        <v>2</v>
      </c>
      <c r="AB18" s="10">
        <f t="shared" si="0"/>
        <v>1.5</v>
      </c>
      <c r="AC18" s="10">
        <f t="shared" si="0"/>
        <v>2.5</v>
      </c>
      <c r="AD18" s="10">
        <f t="shared" si="0"/>
        <v>2</v>
      </c>
      <c r="AE18" s="10">
        <f t="shared" si="0"/>
        <v>2</v>
      </c>
      <c r="AF18" s="10">
        <f t="shared" si="0"/>
        <v>3</v>
      </c>
      <c r="AG18" s="10">
        <f t="shared" si="0"/>
        <v>3</v>
      </c>
      <c r="AH18" s="10">
        <f t="shared" si="0"/>
        <v>3</v>
      </c>
      <c r="AI18" s="10">
        <f t="shared" si="0"/>
        <v>3</v>
      </c>
      <c r="AJ18" s="10">
        <f t="shared" si="0"/>
        <v>3</v>
      </c>
      <c r="AK18" s="10">
        <f t="shared" si="0"/>
        <v>3</v>
      </c>
      <c r="AL18" s="10">
        <f t="shared" si="0"/>
        <v>2</v>
      </c>
      <c r="AM18" s="10">
        <f t="shared" si="0"/>
        <v>2</v>
      </c>
      <c r="AN18" s="10">
        <f t="shared" si="0"/>
        <v>2</v>
      </c>
    </row>
    <row r="19" spans="1:40" x14ac:dyDescent="0.3">
      <c r="A19" t="s">
        <v>8</v>
      </c>
      <c r="B19" s="8">
        <f>QUARTILE(B3:B16,1)</f>
        <v>0</v>
      </c>
      <c r="C19" s="8">
        <f t="shared" ref="C19:AN19" si="1">QUARTILE(C3:C16,1)</f>
        <v>0.25</v>
      </c>
      <c r="D19" s="8">
        <f t="shared" si="1"/>
        <v>0.25</v>
      </c>
      <c r="E19" s="8">
        <f t="shared" si="1"/>
        <v>0.25</v>
      </c>
      <c r="F19" s="8">
        <f t="shared" si="1"/>
        <v>0</v>
      </c>
      <c r="G19" s="8">
        <f t="shared" si="1"/>
        <v>-0.75</v>
      </c>
      <c r="H19" s="8">
        <f t="shared" si="1"/>
        <v>0</v>
      </c>
      <c r="I19" s="8">
        <f t="shared" si="1"/>
        <v>0</v>
      </c>
      <c r="J19" s="8">
        <f t="shared" si="1"/>
        <v>-0.75</v>
      </c>
      <c r="K19" s="8">
        <f t="shared" si="1"/>
        <v>0</v>
      </c>
      <c r="L19" s="8">
        <f t="shared" si="1"/>
        <v>0</v>
      </c>
      <c r="M19" s="8">
        <f t="shared" si="1"/>
        <v>0.25</v>
      </c>
      <c r="N19" s="8">
        <f t="shared" si="1"/>
        <v>0.25</v>
      </c>
      <c r="O19" s="9">
        <f t="shared" si="1"/>
        <v>0</v>
      </c>
      <c r="P19" s="9">
        <f t="shared" si="1"/>
        <v>0</v>
      </c>
      <c r="Q19" s="9">
        <f t="shared" si="1"/>
        <v>1</v>
      </c>
      <c r="R19" s="9">
        <f t="shared" si="1"/>
        <v>0.25</v>
      </c>
      <c r="S19" s="9">
        <f t="shared" si="1"/>
        <v>0.25</v>
      </c>
      <c r="T19" s="9">
        <f t="shared" si="1"/>
        <v>1</v>
      </c>
      <c r="U19" s="9">
        <f t="shared" si="1"/>
        <v>1</v>
      </c>
      <c r="V19" s="9">
        <f t="shared" si="1"/>
        <v>0.25</v>
      </c>
      <c r="W19" s="9">
        <f t="shared" si="1"/>
        <v>0</v>
      </c>
      <c r="X19" s="9">
        <f t="shared" si="1"/>
        <v>0</v>
      </c>
      <c r="Y19" s="9">
        <f t="shared" si="1"/>
        <v>1</v>
      </c>
      <c r="Z19" s="9">
        <f t="shared" si="1"/>
        <v>0.25</v>
      </c>
      <c r="AA19" s="9">
        <f t="shared" si="1"/>
        <v>0.25</v>
      </c>
      <c r="AB19" s="10">
        <f t="shared" si="1"/>
        <v>0</v>
      </c>
      <c r="AC19" s="10">
        <f t="shared" si="1"/>
        <v>1</v>
      </c>
      <c r="AD19" s="10">
        <f t="shared" si="1"/>
        <v>0.25</v>
      </c>
      <c r="AE19" s="10">
        <f t="shared" si="1"/>
        <v>0.25</v>
      </c>
      <c r="AF19" s="10">
        <f t="shared" si="1"/>
        <v>1</v>
      </c>
      <c r="AG19" s="10">
        <f t="shared" si="1"/>
        <v>0.5</v>
      </c>
      <c r="AH19" s="10">
        <f t="shared" si="1"/>
        <v>3</v>
      </c>
      <c r="AI19" s="10">
        <f t="shared" si="1"/>
        <v>3</v>
      </c>
      <c r="AJ19" s="10">
        <f t="shared" si="1"/>
        <v>3</v>
      </c>
      <c r="AK19" s="10">
        <f t="shared" si="1"/>
        <v>0.5</v>
      </c>
      <c r="AL19" s="10">
        <f t="shared" si="1"/>
        <v>1</v>
      </c>
      <c r="AM19" s="10">
        <f t="shared" si="1"/>
        <v>0.25</v>
      </c>
      <c r="AN19" s="10">
        <f t="shared" si="1"/>
        <v>-0.75</v>
      </c>
    </row>
    <row r="20" spans="1:40" x14ac:dyDescent="0.3">
      <c r="A20" t="s">
        <v>9</v>
      </c>
      <c r="B20" s="8">
        <f>QUARTILE(B3:B16,3)</f>
        <v>3</v>
      </c>
      <c r="C20" s="8">
        <f t="shared" ref="C20:AN20" si="2">QUARTILE(C3:C16,3)</f>
        <v>3</v>
      </c>
      <c r="D20" s="8">
        <f t="shared" si="2"/>
        <v>3</v>
      </c>
      <c r="E20" s="8">
        <f t="shared" si="2"/>
        <v>3</v>
      </c>
      <c r="F20" s="8">
        <f t="shared" si="2"/>
        <v>3</v>
      </c>
      <c r="G20" s="8">
        <f t="shared" si="2"/>
        <v>3</v>
      </c>
      <c r="H20" s="8">
        <f t="shared" si="2"/>
        <v>3</v>
      </c>
      <c r="I20" s="8">
        <f t="shared" si="2"/>
        <v>3</v>
      </c>
      <c r="J20" s="8">
        <f t="shared" si="2"/>
        <v>3</v>
      </c>
      <c r="K20" s="8">
        <f t="shared" si="2"/>
        <v>3</v>
      </c>
      <c r="L20" s="8">
        <f t="shared" si="2"/>
        <v>3</v>
      </c>
      <c r="M20" s="8">
        <f t="shared" si="2"/>
        <v>3</v>
      </c>
      <c r="N20" s="8">
        <f t="shared" si="2"/>
        <v>2.75</v>
      </c>
      <c r="O20" s="9">
        <f t="shared" si="2"/>
        <v>3</v>
      </c>
      <c r="P20" s="9">
        <f t="shared" si="2"/>
        <v>2.75</v>
      </c>
      <c r="Q20" s="9">
        <f t="shared" si="2"/>
        <v>2.75</v>
      </c>
      <c r="R20" s="9">
        <f t="shared" si="2"/>
        <v>3</v>
      </c>
      <c r="S20" s="9">
        <f t="shared" si="2"/>
        <v>3</v>
      </c>
      <c r="T20" s="9">
        <f t="shared" si="2"/>
        <v>3</v>
      </c>
      <c r="U20" s="9">
        <f t="shared" si="2"/>
        <v>3</v>
      </c>
      <c r="V20" s="9">
        <f t="shared" si="2"/>
        <v>3.75</v>
      </c>
      <c r="W20" s="9">
        <f t="shared" si="2"/>
        <v>3.75</v>
      </c>
      <c r="X20" s="9">
        <f t="shared" si="2"/>
        <v>2.75</v>
      </c>
      <c r="Y20" s="9">
        <f t="shared" si="2"/>
        <v>3</v>
      </c>
      <c r="Z20" s="9">
        <f t="shared" si="2"/>
        <v>3</v>
      </c>
      <c r="AA20" s="9">
        <f t="shared" si="2"/>
        <v>3</v>
      </c>
      <c r="AB20" s="10">
        <f t="shared" si="2"/>
        <v>3</v>
      </c>
      <c r="AC20" s="10">
        <f t="shared" si="2"/>
        <v>3</v>
      </c>
      <c r="AD20" s="10">
        <f t="shared" si="2"/>
        <v>3</v>
      </c>
      <c r="AE20" s="10">
        <f t="shared" si="2"/>
        <v>3</v>
      </c>
      <c r="AF20" s="10">
        <f t="shared" si="2"/>
        <v>3</v>
      </c>
      <c r="AG20" s="10">
        <f t="shared" si="2"/>
        <v>4</v>
      </c>
      <c r="AH20" s="10">
        <f t="shared" si="2"/>
        <v>4</v>
      </c>
      <c r="AI20" s="10">
        <f t="shared" si="2"/>
        <v>4</v>
      </c>
      <c r="AJ20" s="10">
        <f t="shared" si="2"/>
        <v>4</v>
      </c>
      <c r="AK20" s="10">
        <f t="shared" si="2"/>
        <v>3</v>
      </c>
      <c r="AL20" s="10">
        <f t="shared" si="2"/>
        <v>3</v>
      </c>
      <c r="AM20" s="10">
        <f t="shared" si="2"/>
        <v>3</v>
      </c>
      <c r="AN20" s="10">
        <f t="shared" si="2"/>
        <v>3</v>
      </c>
    </row>
  </sheetData>
  <mergeCells count="3">
    <mergeCell ref="B1:N1"/>
    <mergeCell ref="O1:AA1"/>
    <mergeCell ref="AB1:A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0"/>
  <sheetViews>
    <sheetView workbookViewId="0">
      <selection activeCell="Y29" sqref="Y29"/>
    </sheetView>
  </sheetViews>
  <sheetFormatPr defaultRowHeight="14.4" x14ac:dyDescent="0.3"/>
  <sheetData>
    <row r="1" spans="1:40" x14ac:dyDescent="0.3"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3" t="s">
        <v>1</v>
      </c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4" t="s">
        <v>10</v>
      </c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</row>
    <row r="2" spans="1:40" x14ac:dyDescent="0.3">
      <c r="B2" s="5">
        <v>0</v>
      </c>
      <c r="C2" s="5">
        <v>15</v>
      </c>
      <c r="D2" s="5">
        <v>30</v>
      </c>
      <c r="E2" s="5">
        <v>45</v>
      </c>
      <c r="F2" s="5">
        <v>55</v>
      </c>
      <c r="G2" s="5">
        <v>70</v>
      </c>
      <c r="H2" s="5">
        <v>85</v>
      </c>
      <c r="I2" s="5">
        <v>100</v>
      </c>
      <c r="J2" s="5">
        <v>115</v>
      </c>
      <c r="K2" s="5">
        <v>0</v>
      </c>
      <c r="L2" s="5">
        <v>15</v>
      </c>
      <c r="M2" s="5">
        <v>30</v>
      </c>
      <c r="N2" s="5">
        <v>45</v>
      </c>
      <c r="O2" s="6">
        <v>0</v>
      </c>
      <c r="P2" s="6">
        <v>15</v>
      </c>
      <c r="Q2" s="6">
        <v>30</v>
      </c>
      <c r="R2" s="6">
        <v>45</v>
      </c>
      <c r="S2" s="6">
        <v>55</v>
      </c>
      <c r="T2" s="6">
        <v>70</v>
      </c>
      <c r="U2" s="6">
        <v>85</v>
      </c>
      <c r="V2" s="6">
        <v>100</v>
      </c>
      <c r="W2" s="6">
        <v>115</v>
      </c>
      <c r="X2" s="6">
        <v>0</v>
      </c>
      <c r="Y2" s="6">
        <v>15</v>
      </c>
      <c r="Z2" s="6">
        <v>30</v>
      </c>
      <c r="AA2" s="6">
        <v>45</v>
      </c>
      <c r="AB2" s="7">
        <v>0</v>
      </c>
      <c r="AC2" s="7">
        <v>15</v>
      </c>
      <c r="AD2" s="7">
        <v>30</v>
      </c>
      <c r="AE2" s="7">
        <v>45</v>
      </c>
      <c r="AF2" s="7">
        <v>55</v>
      </c>
      <c r="AG2" s="7">
        <v>70</v>
      </c>
      <c r="AH2" s="7">
        <v>85</v>
      </c>
      <c r="AI2" s="7">
        <v>100</v>
      </c>
      <c r="AJ2" s="7">
        <v>115</v>
      </c>
      <c r="AK2" s="7">
        <v>0</v>
      </c>
      <c r="AL2" s="7">
        <v>15</v>
      </c>
      <c r="AM2" s="7">
        <v>30</v>
      </c>
      <c r="AN2" s="7">
        <v>45</v>
      </c>
    </row>
    <row r="3" spans="1:40" x14ac:dyDescent="0.3">
      <c r="A3">
        <v>9</v>
      </c>
      <c r="B3" s="8">
        <v>3</v>
      </c>
      <c r="C3" s="8">
        <v>3</v>
      </c>
      <c r="D3" s="8">
        <v>3</v>
      </c>
      <c r="E3" s="8">
        <v>3</v>
      </c>
      <c r="F3" s="8">
        <v>0</v>
      </c>
      <c r="G3" s="8">
        <v>2</v>
      </c>
      <c r="H3" s="8">
        <v>2</v>
      </c>
      <c r="I3" s="8">
        <v>4</v>
      </c>
      <c r="J3" s="8">
        <v>3</v>
      </c>
      <c r="K3" s="8">
        <v>3</v>
      </c>
      <c r="L3" s="8">
        <v>3</v>
      </c>
      <c r="M3" s="8">
        <v>3</v>
      </c>
      <c r="N3" s="8">
        <v>2</v>
      </c>
      <c r="O3" s="9">
        <v>2</v>
      </c>
      <c r="P3" s="9">
        <v>2</v>
      </c>
      <c r="Q3" s="9">
        <v>3</v>
      </c>
      <c r="R3" s="9">
        <v>2</v>
      </c>
      <c r="S3" s="9">
        <v>2</v>
      </c>
      <c r="T3" s="9">
        <v>2</v>
      </c>
      <c r="U3" s="9">
        <v>0</v>
      </c>
      <c r="V3" s="9">
        <v>3</v>
      </c>
      <c r="W3" s="9">
        <v>3</v>
      </c>
      <c r="X3" s="9">
        <v>3</v>
      </c>
      <c r="Y3" s="9">
        <v>4</v>
      </c>
      <c r="Z3" s="9">
        <v>3</v>
      </c>
      <c r="AA3" s="9">
        <v>3</v>
      </c>
      <c r="AB3" s="10">
        <v>3</v>
      </c>
      <c r="AC3" s="10">
        <v>3</v>
      </c>
      <c r="AD3" s="10">
        <v>3</v>
      </c>
      <c r="AE3" s="10">
        <v>3</v>
      </c>
      <c r="AF3" s="10">
        <v>3</v>
      </c>
      <c r="AG3" s="10">
        <v>3</v>
      </c>
      <c r="AH3" s="10">
        <v>3</v>
      </c>
      <c r="AI3" s="10">
        <v>3</v>
      </c>
      <c r="AJ3" s="10">
        <v>3</v>
      </c>
      <c r="AK3" s="10">
        <v>3</v>
      </c>
      <c r="AL3" s="10">
        <v>3</v>
      </c>
      <c r="AM3" s="10">
        <v>1</v>
      </c>
      <c r="AN3" s="10">
        <v>0</v>
      </c>
    </row>
    <row r="4" spans="1:40" x14ac:dyDescent="0.3">
      <c r="A4">
        <v>14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-2</v>
      </c>
      <c r="H4" s="8">
        <v>-1</v>
      </c>
      <c r="I4" s="8">
        <v>-1</v>
      </c>
      <c r="J4" s="8">
        <v>-1</v>
      </c>
      <c r="K4" s="8">
        <v>0</v>
      </c>
      <c r="L4" s="8">
        <v>0</v>
      </c>
      <c r="M4" s="8">
        <v>-1</v>
      </c>
      <c r="N4" s="8">
        <v>-1</v>
      </c>
      <c r="O4" s="9">
        <v>0</v>
      </c>
      <c r="P4" s="9">
        <v>-1</v>
      </c>
      <c r="Q4" s="9">
        <v>0</v>
      </c>
      <c r="R4" s="9">
        <v>-1</v>
      </c>
      <c r="S4" s="9">
        <v>0</v>
      </c>
      <c r="T4" s="9">
        <v>0</v>
      </c>
      <c r="U4" s="9">
        <v>0</v>
      </c>
      <c r="V4" s="9">
        <v>0</v>
      </c>
      <c r="W4" s="9">
        <v>0</v>
      </c>
      <c r="X4" s="9">
        <v>0</v>
      </c>
      <c r="Y4" s="9">
        <v>0</v>
      </c>
      <c r="Z4" s="9">
        <v>0</v>
      </c>
      <c r="AA4" s="9">
        <v>0</v>
      </c>
      <c r="AB4" s="10">
        <v>-1</v>
      </c>
      <c r="AC4" s="10">
        <v>2</v>
      </c>
      <c r="AD4" s="10">
        <v>1</v>
      </c>
      <c r="AE4" s="10">
        <v>1</v>
      </c>
      <c r="AF4" s="10">
        <v>0</v>
      </c>
      <c r="AG4" s="10">
        <v>0</v>
      </c>
      <c r="AH4" s="10">
        <v>0</v>
      </c>
      <c r="AI4" s="10">
        <v>0</v>
      </c>
      <c r="AJ4" s="10">
        <v>0</v>
      </c>
      <c r="AK4" s="10">
        <v>0</v>
      </c>
      <c r="AL4" s="10">
        <v>-1</v>
      </c>
      <c r="AM4" s="10">
        <v>0</v>
      </c>
      <c r="AN4" s="10">
        <v>0</v>
      </c>
    </row>
    <row r="5" spans="1:40" x14ac:dyDescent="0.3">
      <c r="A5">
        <v>16</v>
      </c>
      <c r="B5" s="8">
        <v>4</v>
      </c>
      <c r="C5" s="8">
        <v>4</v>
      </c>
      <c r="D5" s="8">
        <v>4</v>
      </c>
      <c r="E5" s="8">
        <v>4</v>
      </c>
      <c r="F5" s="8">
        <v>4</v>
      </c>
      <c r="G5" s="8">
        <v>4</v>
      </c>
      <c r="H5" s="8">
        <v>4</v>
      </c>
      <c r="I5" s="8">
        <v>4</v>
      </c>
      <c r="J5" s="8">
        <v>4</v>
      </c>
      <c r="K5" s="8">
        <v>3</v>
      </c>
      <c r="L5" s="8">
        <v>3</v>
      </c>
      <c r="M5" s="8">
        <v>3</v>
      </c>
      <c r="N5" s="8">
        <v>2</v>
      </c>
      <c r="O5" s="9">
        <v>3</v>
      </c>
      <c r="P5" s="9">
        <v>3</v>
      </c>
      <c r="Q5" s="9">
        <v>3</v>
      </c>
      <c r="R5" s="9">
        <v>3</v>
      </c>
      <c r="S5" s="9">
        <v>4</v>
      </c>
      <c r="T5" s="9">
        <v>3</v>
      </c>
      <c r="U5" s="9">
        <v>3</v>
      </c>
      <c r="V5" s="9">
        <v>4</v>
      </c>
      <c r="W5" s="9">
        <v>4</v>
      </c>
      <c r="X5" s="9">
        <v>4</v>
      </c>
      <c r="Y5" s="9">
        <v>4</v>
      </c>
      <c r="Z5" s="9">
        <v>4</v>
      </c>
      <c r="AA5" s="9">
        <v>3</v>
      </c>
      <c r="AB5" s="10">
        <v>4</v>
      </c>
      <c r="AC5" s="10">
        <v>4</v>
      </c>
      <c r="AD5" s="10">
        <v>3</v>
      </c>
      <c r="AE5" s="10">
        <v>4</v>
      </c>
      <c r="AF5" s="10">
        <v>4</v>
      </c>
      <c r="AG5" s="10">
        <v>4</v>
      </c>
      <c r="AH5" s="10">
        <v>4</v>
      </c>
      <c r="AI5" s="10">
        <v>4</v>
      </c>
      <c r="AJ5" s="10">
        <v>4</v>
      </c>
      <c r="AK5" s="10">
        <v>4</v>
      </c>
      <c r="AL5" s="10">
        <v>4</v>
      </c>
      <c r="AM5" s="10">
        <v>2</v>
      </c>
      <c r="AN5" s="10">
        <v>-3</v>
      </c>
    </row>
    <row r="6" spans="1:40" x14ac:dyDescent="0.3">
      <c r="A6">
        <v>11</v>
      </c>
      <c r="B6" s="8">
        <v>3</v>
      </c>
      <c r="C6" s="8">
        <v>3</v>
      </c>
      <c r="D6" s="8">
        <v>3</v>
      </c>
      <c r="E6" s="8">
        <v>3</v>
      </c>
      <c r="F6" s="8">
        <v>1</v>
      </c>
      <c r="G6" s="8">
        <v>3</v>
      </c>
      <c r="H6" s="8">
        <v>3</v>
      </c>
      <c r="I6" s="8">
        <v>3</v>
      </c>
      <c r="J6" s="8">
        <v>3</v>
      </c>
      <c r="K6" s="8">
        <v>3</v>
      </c>
      <c r="L6" s="8">
        <v>3</v>
      </c>
      <c r="M6" s="8">
        <v>3</v>
      </c>
      <c r="N6" s="8">
        <v>3</v>
      </c>
      <c r="O6" s="9">
        <v>0</v>
      </c>
      <c r="P6" s="9">
        <v>1</v>
      </c>
      <c r="Q6" s="9">
        <v>1</v>
      </c>
      <c r="R6" s="9">
        <v>3</v>
      </c>
      <c r="S6" s="9">
        <v>3</v>
      </c>
      <c r="T6" s="9">
        <v>0</v>
      </c>
      <c r="U6" s="9">
        <v>0</v>
      </c>
      <c r="V6" s="9">
        <v>0</v>
      </c>
      <c r="W6" s="9">
        <v>3</v>
      </c>
      <c r="X6" s="9">
        <v>0</v>
      </c>
      <c r="Y6" s="9">
        <v>0</v>
      </c>
      <c r="Z6" s="9">
        <v>3</v>
      </c>
      <c r="AA6" s="9">
        <v>3</v>
      </c>
      <c r="AB6" s="10">
        <v>0</v>
      </c>
      <c r="AC6" s="10">
        <v>3</v>
      </c>
      <c r="AD6" s="10">
        <v>3</v>
      </c>
      <c r="AE6" s="10">
        <v>2</v>
      </c>
      <c r="AF6" s="10">
        <v>0</v>
      </c>
      <c r="AG6" s="10">
        <v>0</v>
      </c>
      <c r="AH6" s="10">
        <v>3</v>
      </c>
      <c r="AI6" s="10">
        <v>3</v>
      </c>
      <c r="AJ6" s="10">
        <v>3</v>
      </c>
      <c r="AK6" s="10">
        <v>0</v>
      </c>
      <c r="AL6" s="10">
        <v>3</v>
      </c>
      <c r="AM6" s="10">
        <v>0</v>
      </c>
      <c r="AN6" s="10">
        <v>3</v>
      </c>
    </row>
    <row r="7" spans="1:40" x14ac:dyDescent="0.3">
      <c r="A7">
        <v>3</v>
      </c>
      <c r="B7" s="8">
        <v>3</v>
      </c>
      <c r="C7" s="8">
        <v>3</v>
      </c>
      <c r="D7" s="8">
        <v>3</v>
      </c>
      <c r="E7" s="8">
        <v>1</v>
      </c>
      <c r="F7" s="8">
        <v>3</v>
      </c>
      <c r="G7" s="8">
        <v>3</v>
      </c>
      <c r="H7" s="8">
        <v>2</v>
      </c>
      <c r="I7" s="8">
        <v>3</v>
      </c>
      <c r="J7" s="8">
        <v>3</v>
      </c>
      <c r="K7" s="8">
        <v>3</v>
      </c>
      <c r="L7" s="8">
        <v>1</v>
      </c>
      <c r="M7" s="8">
        <v>1</v>
      </c>
      <c r="N7" s="8">
        <v>1</v>
      </c>
      <c r="O7" s="9">
        <v>2</v>
      </c>
      <c r="P7" s="9">
        <v>3</v>
      </c>
      <c r="Q7" s="9">
        <v>3</v>
      </c>
      <c r="R7" s="9">
        <v>3</v>
      </c>
      <c r="S7" s="9">
        <v>3</v>
      </c>
      <c r="T7" s="9">
        <v>2</v>
      </c>
      <c r="U7" s="9">
        <v>2</v>
      </c>
      <c r="V7" s="9">
        <v>3</v>
      </c>
      <c r="W7" s="9">
        <v>3</v>
      </c>
      <c r="X7" s="9">
        <v>3</v>
      </c>
      <c r="Y7" s="9">
        <v>3</v>
      </c>
      <c r="Z7" s="9">
        <v>2</v>
      </c>
      <c r="AA7" s="9">
        <v>1</v>
      </c>
      <c r="AB7" s="10">
        <v>3</v>
      </c>
      <c r="AC7" s="10">
        <v>3</v>
      </c>
      <c r="AD7" s="10">
        <v>3</v>
      </c>
      <c r="AE7" s="10">
        <v>3</v>
      </c>
      <c r="AF7" s="10">
        <v>3</v>
      </c>
      <c r="AG7" s="10">
        <v>3</v>
      </c>
      <c r="AH7" s="10">
        <v>3</v>
      </c>
      <c r="AI7" s="10">
        <v>3</v>
      </c>
      <c r="AJ7" s="10">
        <v>3</v>
      </c>
      <c r="AK7" s="10">
        <v>2</v>
      </c>
      <c r="AL7" s="10">
        <v>2</v>
      </c>
      <c r="AM7" s="10">
        <v>1</v>
      </c>
      <c r="AN7" s="10">
        <v>0</v>
      </c>
    </row>
    <row r="8" spans="1:40" x14ac:dyDescent="0.3">
      <c r="A8">
        <v>15</v>
      </c>
      <c r="B8" s="8">
        <v>0</v>
      </c>
      <c r="C8" s="8">
        <v>0</v>
      </c>
      <c r="D8" s="8">
        <v>0</v>
      </c>
      <c r="E8" s="8">
        <v>0</v>
      </c>
      <c r="F8" s="8">
        <v>1</v>
      </c>
      <c r="G8" s="8">
        <v>0</v>
      </c>
      <c r="H8" s="8">
        <v>0</v>
      </c>
      <c r="I8" s="8">
        <v>0</v>
      </c>
      <c r="J8" s="8">
        <v>0</v>
      </c>
      <c r="K8" s="8">
        <v>1</v>
      </c>
      <c r="L8" s="8">
        <v>1</v>
      </c>
      <c r="M8" s="8">
        <v>1</v>
      </c>
      <c r="N8" s="8">
        <v>-1</v>
      </c>
      <c r="O8" s="9">
        <v>3</v>
      </c>
      <c r="P8" s="9">
        <v>2</v>
      </c>
      <c r="Q8" s="9">
        <v>2</v>
      </c>
      <c r="R8" s="9">
        <v>1</v>
      </c>
      <c r="S8" s="9">
        <v>3</v>
      </c>
      <c r="T8" s="9">
        <v>3</v>
      </c>
      <c r="U8" s="9">
        <v>1</v>
      </c>
      <c r="V8" s="9">
        <v>3</v>
      </c>
      <c r="W8" s="9">
        <v>3</v>
      </c>
      <c r="X8" s="9">
        <v>2</v>
      </c>
      <c r="Y8" s="9">
        <v>2</v>
      </c>
      <c r="Z8" s="9">
        <v>1</v>
      </c>
      <c r="AA8" s="9">
        <v>0</v>
      </c>
      <c r="AB8" s="10">
        <v>3</v>
      </c>
      <c r="AC8" s="10">
        <v>0</v>
      </c>
      <c r="AD8" s="10">
        <v>0</v>
      </c>
      <c r="AE8" s="10">
        <v>0</v>
      </c>
      <c r="AF8" s="10">
        <v>1</v>
      </c>
      <c r="AG8" s="10">
        <v>2</v>
      </c>
      <c r="AH8" s="10">
        <v>3</v>
      </c>
      <c r="AI8" s="10">
        <v>3</v>
      </c>
      <c r="AJ8" s="10">
        <v>3</v>
      </c>
      <c r="AK8" s="10">
        <v>3</v>
      </c>
      <c r="AL8" s="10">
        <v>1</v>
      </c>
      <c r="AM8" s="10">
        <v>0</v>
      </c>
      <c r="AN8" s="10">
        <v>-1</v>
      </c>
    </row>
    <row r="9" spans="1:40" x14ac:dyDescent="0.3">
      <c r="A9">
        <v>4</v>
      </c>
      <c r="B9" s="8">
        <v>3</v>
      </c>
      <c r="C9" s="8">
        <v>4</v>
      </c>
      <c r="D9" s="8">
        <v>4</v>
      </c>
      <c r="E9" s="8">
        <v>4</v>
      </c>
      <c r="F9" s="8">
        <v>4</v>
      </c>
      <c r="G9" s="8">
        <v>5</v>
      </c>
      <c r="H9" s="8">
        <v>5</v>
      </c>
      <c r="I9" s="8">
        <v>5</v>
      </c>
      <c r="J9" s="8">
        <v>5</v>
      </c>
      <c r="K9" s="8">
        <v>5</v>
      </c>
      <c r="L9" s="8">
        <v>4</v>
      </c>
      <c r="M9" s="8">
        <v>5</v>
      </c>
      <c r="N9" s="8">
        <v>5</v>
      </c>
      <c r="O9" s="9">
        <v>3</v>
      </c>
      <c r="P9" s="9">
        <v>3</v>
      </c>
      <c r="Q9" s="9">
        <v>4</v>
      </c>
      <c r="R9" s="9">
        <v>4</v>
      </c>
      <c r="S9" s="9">
        <v>3</v>
      </c>
      <c r="T9" s="9">
        <v>4</v>
      </c>
      <c r="U9" s="9">
        <v>4</v>
      </c>
      <c r="V9" s="9">
        <v>3</v>
      </c>
      <c r="W9" s="9">
        <v>4</v>
      </c>
      <c r="X9" s="9">
        <v>3</v>
      </c>
      <c r="Y9" s="9">
        <v>4</v>
      </c>
      <c r="Z9" s="9">
        <v>4</v>
      </c>
      <c r="AA9" s="9">
        <v>4</v>
      </c>
      <c r="AB9" s="10">
        <v>3</v>
      </c>
      <c r="AC9" s="10">
        <v>4</v>
      </c>
      <c r="AD9" s="10">
        <v>4</v>
      </c>
      <c r="AE9" s="10">
        <v>4</v>
      </c>
      <c r="AF9" s="10">
        <v>4</v>
      </c>
      <c r="AG9" s="10">
        <v>4</v>
      </c>
      <c r="AH9" s="10">
        <v>4</v>
      </c>
      <c r="AI9" s="10">
        <v>4</v>
      </c>
      <c r="AJ9" s="10">
        <v>4</v>
      </c>
      <c r="AK9" s="10">
        <v>3</v>
      </c>
      <c r="AL9" s="10">
        <v>3</v>
      </c>
      <c r="AM9" s="10">
        <v>4</v>
      </c>
      <c r="AN9" s="10">
        <v>4</v>
      </c>
    </row>
    <row r="10" spans="1:40" x14ac:dyDescent="0.3">
      <c r="A10">
        <v>17</v>
      </c>
      <c r="B10" s="8">
        <v>0</v>
      </c>
      <c r="C10" s="8">
        <v>1</v>
      </c>
      <c r="D10" s="8">
        <v>2</v>
      </c>
      <c r="E10" s="8">
        <v>2</v>
      </c>
      <c r="F10" s="8">
        <v>1</v>
      </c>
      <c r="G10" s="8">
        <v>1</v>
      </c>
      <c r="H10" s="8">
        <v>0</v>
      </c>
      <c r="I10" s="8">
        <v>0</v>
      </c>
      <c r="J10" s="8">
        <v>1</v>
      </c>
      <c r="K10" s="8">
        <v>0</v>
      </c>
      <c r="L10" s="8">
        <v>0</v>
      </c>
      <c r="M10" s="8">
        <v>1</v>
      </c>
      <c r="N10" s="8">
        <v>1</v>
      </c>
      <c r="O10" s="9">
        <v>1</v>
      </c>
      <c r="P10" s="9">
        <v>1</v>
      </c>
      <c r="Q10" s="9">
        <v>1</v>
      </c>
      <c r="R10" s="9">
        <v>1</v>
      </c>
      <c r="S10" s="9">
        <v>1</v>
      </c>
      <c r="T10" s="9">
        <v>1</v>
      </c>
      <c r="U10" s="9">
        <v>1</v>
      </c>
      <c r="V10" s="9">
        <v>1</v>
      </c>
      <c r="W10" s="9">
        <v>0</v>
      </c>
      <c r="X10" s="9">
        <v>1</v>
      </c>
      <c r="Y10" s="9">
        <v>1</v>
      </c>
      <c r="Z10" s="9">
        <v>1</v>
      </c>
      <c r="AA10" s="9">
        <v>1</v>
      </c>
      <c r="AB10" s="10">
        <v>1</v>
      </c>
      <c r="AC10" s="10">
        <v>2</v>
      </c>
      <c r="AD10" s="10">
        <v>2</v>
      </c>
      <c r="AE10" s="10">
        <v>3</v>
      </c>
      <c r="AF10" s="10">
        <v>3</v>
      </c>
      <c r="AG10" s="10">
        <v>1</v>
      </c>
      <c r="AH10" s="10">
        <v>1</v>
      </c>
      <c r="AI10" s="10">
        <v>1</v>
      </c>
      <c r="AJ10" s="10">
        <v>1</v>
      </c>
      <c r="AK10" s="10">
        <v>1</v>
      </c>
      <c r="AL10" s="10">
        <v>1</v>
      </c>
      <c r="AM10" s="10">
        <v>2</v>
      </c>
      <c r="AN10" s="10">
        <v>3</v>
      </c>
    </row>
    <row r="11" spans="1:40" x14ac:dyDescent="0.3">
      <c r="A11">
        <v>12</v>
      </c>
      <c r="B11" s="8">
        <v>1</v>
      </c>
      <c r="C11" s="8">
        <v>1</v>
      </c>
      <c r="D11" s="8">
        <v>1</v>
      </c>
      <c r="E11" s="8">
        <v>1</v>
      </c>
      <c r="F11" s="8">
        <v>2</v>
      </c>
      <c r="G11" s="8">
        <v>4</v>
      </c>
      <c r="H11" s="8">
        <v>3</v>
      </c>
      <c r="I11" s="8">
        <v>3</v>
      </c>
      <c r="J11" s="8">
        <v>3</v>
      </c>
      <c r="K11" s="8">
        <v>4</v>
      </c>
      <c r="L11" s="8">
        <v>2</v>
      </c>
      <c r="M11" s="8">
        <v>3</v>
      </c>
      <c r="N11" s="8">
        <v>3</v>
      </c>
      <c r="O11" s="9">
        <v>4</v>
      </c>
      <c r="P11" s="9">
        <v>1</v>
      </c>
      <c r="Q11" s="9">
        <v>3</v>
      </c>
      <c r="R11" s="9">
        <v>3</v>
      </c>
      <c r="S11" s="9">
        <v>3</v>
      </c>
      <c r="T11" s="9">
        <v>5</v>
      </c>
      <c r="U11" s="9">
        <v>5</v>
      </c>
      <c r="V11" s="9">
        <v>5</v>
      </c>
      <c r="W11" s="9">
        <v>5</v>
      </c>
      <c r="X11" s="9">
        <v>3</v>
      </c>
      <c r="Y11" s="9">
        <v>4</v>
      </c>
      <c r="Z11" s="9">
        <v>3</v>
      </c>
      <c r="AA11" s="9">
        <v>2</v>
      </c>
      <c r="AB11" s="10">
        <v>5</v>
      </c>
      <c r="AC11" s="10">
        <v>3</v>
      </c>
      <c r="AD11" s="10">
        <v>3</v>
      </c>
      <c r="AE11" s="10">
        <v>3</v>
      </c>
      <c r="AF11" s="10">
        <v>5</v>
      </c>
      <c r="AG11" s="10">
        <v>5</v>
      </c>
      <c r="AH11" s="10">
        <v>5</v>
      </c>
      <c r="AI11" s="10">
        <v>5</v>
      </c>
      <c r="AJ11" s="10">
        <v>5</v>
      </c>
      <c r="AK11" s="10">
        <v>4</v>
      </c>
      <c r="AL11" s="10">
        <v>3</v>
      </c>
      <c r="AM11" s="10">
        <v>4</v>
      </c>
      <c r="AN11" s="10">
        <v>4</v>
      </c>
    </row>
    <row r="12" spans="1:40" x14ac:dyDescent="0.3">
      <c r="A12">
        <v>18</v>
      </c>
      <c r="B12" s="8">
        <v>3</v>
      </c>
      <c r="C12" s="8">
        <v>3</v>
      </c>
      <c r="D12" s="8">
        <v>3</v>
      </c>
      <c r="E12" s="8">
        <v>2</v>
      </c>
      <c r="F12" s="8">
        <v>3</v>
      </c>
      <c r="G12" s="8">
        <v>3</v>
      </c>
      <c r="H12" s="8">
        <v>3</v>
      </c>
      <c r="I12" s="8">
        <v>3</v>
      </c>
      <c r="J12" s="8">
        <v>3</v>
      </c>
      <c r="K12" s="8">
        <v>3</v>
      </c>
      <c r="L12" s="8">
        <v>2</v>
      </c>
      <c r="M12" s="8">
        <v>2</v>
      </c>
      <c r="N12" s="8">
        <v>3</v>
      </c>
      <c r="O12" s="9">
        <v>3</v>
      </c>
      <c r="P12" s="9">
        <v>3</v>
      </c>
      <c r="Q12" s="9">
        <v>3</v>
      </c>
      <c r="R12" s="9">
        <v>3</v>
      </c>
      <c r="S12" s="9">
        <v>3</v>
      </c>
      <c r="T12" s="9">
        <v>3</v>
      </c>
      <c r="U12" s="9">
        <v>3</v>
      </c>
      <c r="V12" s="9">
        <v>4</v>
      </c>
      <c r="W12" s="9">
        <v>3</v>
      </c>
      <c r="X12" s="9">
        <v>2</v>
      </c>
      <c r="Y12" s="9">
        <v>3</v>
      </c>
      <c r="Z12" s="9">
        <v>4</v>
      </c>
      <c r="AA12" s="9">
        <v>3</v>
      </c>
      <c r="AB12" s="10">
        <v>3</v>
      </c>
      <c r="AC12" s="10">
        <v>3</v>
      </c>
      <c r="AD12" s="10">
        <v>3</v>
      </c>
      <c r="AE12" s="10">
        <v>3</v>
      </c>
      <c r="AF12" s="10">
        <v>3</v>
      </c>
      <c r="AG12" s="10">
        <v>3</v>
      </c>
      <c r="AH12" s="10">
        <v>3</v>
      </c>
      <c r="AI12" s="10">
        <v>3</v>
      </c>
      <c r="AJ12" s="10">
        <v>3</v>
      </c>
      <c r="AK12" s="10">
        <v>3</v>
      </c>
      <c r="AL12" s="10">
        <v>2</v>
      </c>
      <c r="AM12" s="10">
        <v>3</v>
      </c>
      <c r="AN12" s="10">
        <v>3</v>
      </c>
    </row>
    <row r="13" spans="1:40" x14ac:dyDescent="0.3">
      <c r="A13">
        <v>1</v>
      </c>
      <c r="B13" s="8">
        <v>3</v>
      </c>
      <c r="C13" s="8">
        <v>2</v>
      </c>
      <c r="D13" s="8">
        <v>3</v>
      </c>
      <c r="E13" s="8">
        <v>3</v>
      </c>
      <c r="F13" s="8">
        <v>3</v>
      </c>
      <c r="G13" s="8">
        <v>2</v>
      </c>
      <c r="H13" s="8">
        <v>3</v>
      </c>
      <c r="I13" s="8">
        <v>3</v>
      </c>
      <c r="J13" s="8">
        <v>3</v>
      </c>
      <c r="K13" s="8">
        <v>3</v>
      </c>
      <c r="L13" s="8">
        <v>2</v>
      </c>
      <c r="M13" s="8">
        <v>1</v>
      </c>
      <c r="N13" s="8">
        <v>2</v>
      </c>
      <c r="O13" s="9">
        <v>2</v>
      </c>
      <c r="P13" s="9">
        <v>2</v>
      </c>
      <c r="Q13" s="9">
        <v>1</v>
      </c>
      <c r="R13" s="9">
        <v>1</v>
      </c>
      <c r="S13" s="9">
        <v>2</v>
      </c>
      <c r="T13" s="9">
        <v>1</v>
      </c>
      <c r="U13" s="9">
        <v>0</v>
      </c>
      <c r="V13" s="9">
        <v>3</v>
      </c>
      <c r="W13" s="9">
        <v>0</v>
      </c>
      <c r="X13" s="9">
        <v>2</v>
      </c>
      <c r="Y13" s="9">
        <v>1</v>
      </c>
      <c r="Z13" s="9">
        <v>-1</v>
      </c>
      <c r="AA13" s="9">
        <v>0</v>
      </c>
      <c r="AB13" s="10">
        <v>3</v>
      </c>
      <c r="AC13" s="10">
        <v>2</v>
      </c>
      <c r="AD13" s="10">
        <v>2</v>
      </c>
      <c r="AE13" s="10">
        <v>2</v>
      </c>
      <c r="AF13" s="10">
        <v>3</v>
      </c>
      <c r="AG13" s="10">
        <v>3</v>
      </c>
      <c r="AH13" s="10">
        <v>3</v>
      </c>
      <c r="AI13" s="10">
        <v>3</v>
      </c>
      <c r="AJ13" s="10">
        <v>3</v>
      </c>
      <c r="AK13" s="10">
        <v>3</v>
      </c>
      <c r="AL13" s="10">
        <v>2</v>
      </c>
      <c r="AM13" s="10">
        <v>2</v>
      </c>
      <c r="AN13" s="10">
        <v>2</v>
      </c>
    </row>
    <row r="14" spans="1:40" x14ac:dyDescent="0.3">
      <c r="A14">
        <v>21</v>
      </c>
      <c r="B14" s="8">
        <v>3</v>
      </c>
      <c r="C14" s="8">
        <v>5</v>
      </c>
      <c r="D14" s="8">
        <v>3</v>
      </c>
      <c r="E14" s="8">
        <v>3</v>
      </c>
      <c r="F14" s="8">
        <v>4</v>
      </c>
      <c r="G14" s="8">
        <v>3</v>
      </c>
      <c r="H14" s="8">
        <v>3</v>
      </c>
      <c r="I14" s="8">
        <v>3</v>
      </c>
      <c r="J14" s="8">
        <v>3</v>
      </c>
      <c r="K14" s="8">
        <v>5</v>
      </c>
      <c r="L14" s="8">
        <v>5</v>
      </c>
      <c r="M14" s="8">
        <v>5</v>
      </c>
      <c r="N14" s="8">
        <v>3</v>
      </c>
      <c r="O14" s="9">
        <v>5</v>
      </c>
      <c r="P14" s="9">
        <v>5</v>
      </c>
      <c r="Q14" s="9">
        <v>5</v>
      </c>
      <c r="R14" s="9">
        <v>5</v>
      </c>
      <c r="S14" s="9">
        <v>5</v>
      </c>
      <c r="T14" s="9">
        <v>5</v>
      </c>
      <c r="U14" s="9">
        <v>5</v>
      </c>
      <c r="V14" s="9">
        <v>5</v>
      </c>
      <c r="W14" s="9">
        <v>5</v>
      </c>
      <c r="X14" s="9">
        <v>5</v>
      </c>
      <c r="Y14" s="9">
        <v>5</v>
      </c>
      <c r="Z14" s="9">
        <v>5</v>
      </c>
      <c r="AA14" s="9">
        <v>5</v>
      </c>
      <c r="AB14" s="10">
        <v>5</v>
      </c>
      <c r="AC14" s="10">
        <v>5</v>
      </c>
      <c r="AD14" s="10">
        <v>5</v>
      </c>
      <c r="AE14" s="10">
        <v>5</v>
      </c>
      <c r="AF14" s="10">
        <v>5</v>
      </c>
      <c r="AG14" s="10">
        <v>5</v>
      </c>
      <c r="AH14" s="10">
        <v>5</v>
      </c>
      <c r="AI14" s="10">
        <v>5</v>
      </c>
      <c r="AJ14" s="10">
        <v>5</v>
      </c>
      <c r="AK14" s="10">
        <v>5</v>
      </c>
      <c r="AL14" s="10">
        <v>5</v>
      </c>
      <c r="AM14" s="10">
        <v>5</v>
      </c>
      <c r="AN14" s="10">
        <v>5</v>
      </c>
    </row>
    <row r="15" spans="1:40" x14ac:dyDescent="0.3">
      <c r="A15">
        <v>22</v>
      </c>
      <c r="B15" s="8">
        <v>0</v>
      </c>
      <c r="C15" s="8">
        <v>1</v>
      </c>
      <c r="D15" s="8">
        <v>1</v>
      </c>
      <c r="E15" s="8">
        <v>1</v>
      </c>
      <c r="F15" s="8">
        <v>1</v>
      </c>
      <c r="G15" s="8">
        <v>1</v>
      </c>
      <c r="H15" s="8">
        <v>0</v>
      </c>
      <c r="I15" s="8">
        <v>0</v>
      </c>
      <c r="J15" s="8">
        <v>0</v>
      </c>
      <c r="K15" s="8">
        <v>1</v>
      </c>
      <c r="L15" s="8">
        <v>1</v>
      </c>
      <c r="M15" s="8">
        <v>1</v>
      </c>
      <c r="N15" s="8">
        <v>1</v>
      </c>
      <c r="O15" s="9">
        <v>5</v>
      </c>
      <c r="P15" s="9">
        <v>1</v>
      </c>
      <c r="Q15" s="9">
        <v>1</v>
      </c>
      <c r="R15" s="9">
        <v>1</v>
      </c>
      <c r="S15" s="9">
        <v>1</v>
      </c>
      <c r="T15" s="9">
        <v>1</v>
      </c>
      <c r="U15" s="9">
        <v>1</v>
      </c>
      <c r="V15" s="9">
        <v>1</v>
      </c>
      <c r="W15" s="9">
        <v>1</v>
      </c>
      <c r="X15" s="9">
        <v>1</v>
      </c>
      <c r="Y15" s="9">
        <v>1</v>
      </c>
      <c r="Z15" s="9">
        <v>1</v>
      </c>
      <c r="AA15" s="9">
        <v>1</v>
      </c>
      <c r="AB15" s="10">
        <v>0</v>
      </c>
      <c r="AC15" s="10">
        <v>1</v>
      </c>
      <c r="AD15" s="10">
        <v>1</v>
      </c>
      <c r="AE15" s="10">
        <v>1</v>
      </c>
      <c r="AF15" s="10">
        <v>1</v>
      </c>
      <c r="AG15" s="10">
        <v>1</v>
      </c>
      <c r="AH15" s="10">
        <v>1</v>
      </c>
      <c r="AI15" s="10">
        <v>0</v>
      </c>
      <c r="AJ15" s="10">
        <v>0</v>
      </c>
      <c r="AK15" s="10">
        <v>0</v>
      </c>
      <c r="AL15" s="10">
        <v>1</v>
      </c>
      <c r="AM15" s="10">
        <v>1</v>
      </c>
      <c r="AN15" s="10">
        <v>1</v>
      </c>
    </row>
    <row r="16" spans="1:40" x14ac:dyDescent="0.3">
      <c r="A16">
        <v>19</v>
      </c>
      <c r="B16" s="8">
        <v>3</v>
      </c>
      <c r="C16" s="8">
        <v>0</v>
      </c>
      <c r="D16" s="8">
        <v>1</v>
      </c>
      <c r="E16" s="8">
        <v>0</v>
      </c>
      <c r="F16" s="8">
        <v>3</v>
      </c>
      <c r="G16" s="8">
        <v>0</v>
      </c>
      <c r="H16" s="8">
        <v>0</v>
      </c>
      <c r="I16" s="8">
        <v>3</v>
      </c>
      <c r="J16" s="8">
        <v>3</v>
      </c>
      <c r="K16" s="8">
        <v>3</v>
      </c>
      <c r="L16" s="8">
        <v>3</v>
      </c>
      <c r="M16" s="8">
        <v>3</v>
      </c>
      <c r="N16" s="8">
        <v>2</v>
      </c>
      <c r="O16" s="9">
        <v>3</v>
      </c>
      <c r="P16" s="9">
        <v>3</v>
      </c>
      <c r="Q16" s="9">
        <v>3</v>
      </c>
      <c r="R16" s="9">
        <v>3</v>
      </c>
      <c r="S16" s="9">
        <v>3</v>
      </c>
      <c r="T16" s="9">
        <v>3</v>
      </c>
      <c r="U16" s="9">
        <v>0</v>
      </c>
      <c r="V16" s="9">
        <v>3</v>
      </c>
      <c r="W16" s="9">
        <v>3</v>
      </c>
      <c r="X16" s="9">
        <v>3</v>
      </c>
      <c r="Y16" s="9">
        <v>3</v>
      </c>
      <c r="Z16" s="9">
        <v>2</v>
      </c>
      <c r="AA16" s="9">
        <v>3</v>
      </c>
      <c r="AB16" s="10">
        <v>0</v>
      </c>
      <c r="AC16" s="10">
        <v>1</v>
      </c>
      <c r="AD16" s="10">
        <v>1</v>
      </c>
      <c r="AE16" s="10">
        <v>1</v>
      </c>
      <c r="AF16" s="10">
        <v>1</v>
      </c>
      <c r="AG16" s="10">
        <v>1</v>
      </c>
      <c r="AH16" s="10">
        <v>2</v>
      </c>
      <c r="AI16" s="10">
        <v>2</v>
      </c>
      <c r="AJ16" s="10">
        <v>2</v>
      </c>
      <c r="AK16" s="10">
        <v>3</v>
      </c>
      <c r="AL16" s="10">
        <v>3</v>
      </c>
      <c r="AM16" s="10">
        <v>3</v>
      </c>
      <c r="AN16" s="10">
        <v>0</v>
      </c>
    </row>
    <row r="17" spans="1:40" x14ac:dyDescent="0.3"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</row>
    <row r="18" spans="1:40" x14ac:dyDescent="0.3">
      <c r="A18" t="s">
        <v>7</v>
      </c>
      <c r="B18" s="8">
        <f>MEDIAN(B3:B16)</f>
        <v>3</v>
      </c>
      <c r="C18" s="8">
        <f t="shared" ref="C18:AN18" si="0">MEDIAN(C3:C16)</f>
        <v>2.5</v>
      </c>
      <c r="D18" s="8">
        <f t="shared" si="0"/>
        <v>3</v>
      </c>
      <c r="E18" s="8">
        <f t="shared" si="0"/>
        <v>2</v>
      </c>
      <c r="F18" s="8">
        <f t="shared" si="0"/>
        <v>2.5</v>
      </c>
      <c r="G18" s="8">
        <f t="shared" si="0"/>
        <v>2.5</v>
      </c>
      <c r="H18" s="8">
        <f t="shared" si="0"/>
        <v>2.5</v>
      </c>
      <c r="I18" s="8">
        <f t="shared" si="0"/>
        <v>3</v>
      </c>
      <c r="J18" s="8">
        <f t="shared" si="0"/>
        <v>3</v>
      </c>
      <c r="K18" s="8">
        <f t="shared" si="0"/>
        <v>3</v>
      </c>
      <c r="L18" s="8">
        <f t="shared" si="0"/>
        <v>2</v>
      </c>
      <c r="M18" s="8">
        <f t="shared" si="0"/>
        <v>2.5</v>
      </c>
      <c r="N18" s="8">
        <f t="shared" si="0"/>
        <v>2</v>
      </c>
      <c r="O18" s="9">
        <f t="shared" si="0"/>
        <v>3</v>
      </c>
      <c r="P18" s="9">
        <f t="shared" si="0"/>
        <v>2</v>
      </c>
      <c r="Q18" s="9">
        <f t="shared" si="0"/>
        <v>3</v>
      </c>
      <c r="R18" s="9">
        <f t="shared" si="0"/>
        <v>3</v>
      </c>
      <c r="S18" s="9">
        <f t="shared" si="0"/>
        <v>3</v>
      </c>
      <c r="T18" s="9">
        <f t="shared" si="0"/>
        <v>2.5</v>
      </c>
      <c r="U18" s="9">
        <f t="shared" si="0"/>
        <v>1</v>
      </c>
      <c r="V18" s="9">
        <f t="shared" si="0"/>
        <v>3</v>
      </c>
      <c r="W18" s="9">
        <f t="shared" si="0"/>
        <v>3</v>
      </c>
      <c r="X18" s="9">
        <f t="shared" si="0"/>
        <v>2.5</v>
      </c>
      <c r="Y18" s="9">
        <f t="shared" si="0"/>
        <v>3</v>
      </c>
      <c r="Z18" s="9">
        <f t="shared" si="0"/>
        <v>2.5</v>
      </c>
      <c r="AA18" s="9">
        <f t="shared" si="0"/>
        <v>2.5</v>
      </c>
      <c r="AB18" s="10">
        <f t="shared" si="0"/>
        <v>3</v>
      </c>
      <c r="AC18" s="10">
        <f t="shared" si="0"/>
        <v>3</v>
      </c>
      <c r="AD18" s="10">
        <f t="shared" si="0"/>
        <v>3</v>
      </c>
      <c r="AE18" s="10">
        <f t="shared" si="0"/>
        <v>3</v>
      </c>
      <c r="AF18" s="10">
        <f t="shared" si="0"/>
        <v>3</v>
      </c>
      <c r="AG18" s="10">
        <f t="shared" si="0"/>
        <v>3</v>
      </c>
      <c r="AH18" s="10">
        <f t="shared" si="0"/>
        <v>3</v>
      </c>
      <c r="AI18" s="10">
        <f t="shared" si="0"/>
        <v>3</v>
      </c>
      <c r="AJ18" s="10">
        <f t="shared" si="0"/>
        <v>3</v>
      </c>
      <c r="AK18" s="10">
        <f t="shared" si="0"/>
        <v>3</v>
      </c>
      <c r="AL18" s="10">
        <f t="shared" si="0"/>
        <v>2.5</v>
      </c>
      <c r="AM18" s="10">
        <f t="shared" si="0"/>
        <v>2</v>
      </c>
      <c r="AN18" s="10">
        <f t="shared" si="0"/>
        <v>1.5</v>
      </c>
    </row>
    <row r="19" spans="1:40" x14ac:dyDescent="0.3">
      <c r="A19" t="s">
        <v>8</v>
      </c>
      <c r="B19" s="8">
        <f>QUARTILE(B3:B16,1)</f>
        <v>0.25</v>
      </c>
      <c r="C19" s="8">
        <f t="shared" ref="C19:AN19" si="1">QUARTILE(C3:C16,1)</f>
        <v>1</v>
      </c>
      <c r="D19" s="8">
        <f t="shared" si="1"/>
        <v>1</v>
      </c>
      <c r="E19" s="8">
        <f t="shared" si="1"/>
        <v>1</v>
      </c>
      <c r="F19" s="8">
        <f t="shared" si="1"/>
        <v>1</v>
      </c>
      <c r="G19" s="8">
        <f t="shared" si="1"/>
        <v>1</v>
      </c>
      <c r="H19" s="8">
        <f t="shared" si="1"/>
        <v>0</v>
      </c>
      <c r="I19" s="8">
        <f t="shared" si="1"/>
        <v>0.75</v>
      </c>
      <c r="J19" s="8">
        <f t="shared" si="1"/>
        <v>1.5</v>
      </c>
      <c r="K19" s="8">
        <f t="shared" si="1"/>
        <v>1.5</v>
      </c>
      <c r="L19" s="8">
        <f t="shared" si="1"/>
        <v>1</v>
      </c>
      <c r="M19" s="8">
        <f t="shared" si="1"/>
        <v>1</v>
      </c>
      <c r="N19" s="8">
        <f t="shared" si="1"/>
        <v>1</v>
      </c>
      <c r="O19" s="9">
        <f t="shared" si="1"/>
        <v>2</v>
      </c>
      <c r="P19" s="9">
        <f t="shared" si="1"/>
        <v>1</v>
      </c>
      <c r="Q19" s="9">
        <f t="shared" si="1"/>
        <v>1</v>
      </c>
      <c r="R19" s="9">
        <f t="shared" si="1"/>
        <v>1</v>
      </c>
      <c r="S19" s="9">
        <f t="shared" si="1"/>
        <v>2</v>
      </c>
      <c r="T19" s="9">
        <f t="shared" si="1"/>
        <v>1</v>
      </c>
      <c r="U19" s="9">
        <f t="shared" si="1"/>
        <v>0</v>
      </c>
      <c r="V19" s="9">
        <f t="shared" si="1"/>
        <v>1.5</v>
      </c>
      <c r="W19" s="9">
        <f t="shared" si="1"/>
        <v>1.5</v>
      </c>
      <c r="X19" s="9">
        <f t="shared" si="1"/>
        <v>1.25</v>
      </c>
      <c r="Y19" s="9">
        <f t="shared" si="1"/>
        <v>1</v>
      </c>
      <c r="Z19" s="9">
        <f t="shared" si="1"/>
        <v>1</v>
      </c>
      <c r="AA19" s="9">
        <f t="shared" si="1"/>
        <v>1</v>
      </c>
      <c r="AB19" s="10">
        <f t="shared" si="1"/>
        <v>0.25</v>
      </c>
      <c r="AC19" s="10">
        <f t="shared" si="1"/>
        <v>2</v>
      </c>
      <c r="AD19" s="10">
        <f t="shared" si="1"/>
        <v>1.25</v>
      </c>
      <c r="AE19" s="10">
        <f t="shared" si="1"/>
        <v>1.25</v>
      </c>
      <c r="AF19" s="10">
        <f t="shared" si="1"/>
        <v>1</v>
      </c>
      <c r="AG19" s="10">
        <f t="shared" si="1"/>
        <v>1</v>
      </c>
      <c r="AH19" s="10">
        <f t="shared" si="1"/>
        <v>2.25</v>
      </c>
      <c r="AI19" s="10">
        <f t="shared" si="1"/>
        <v>2.25</v>
      </c>
      <c r="AJ19" s="10">
        <f t="shared" si="1"/>
        <v>2.25</v>
      </c>
      <c r="AK19" s="10">
        <f t="shared" si="1"/>
        <v>1.25</v>
      </c>
      <c r="AL19" s="10">
        <f t="shared" si="1"/>
        <v>1.25</v>
      </c>
      <c r="AM19" s="10">
        <f t="shared" si="1"/>
        <v>1</v>
      </c>
      <c r="AN19" s="10">
        <f t="shared" si="1"/>
        <v>0</v>
      </c>
    </row>
    <row r="20" spans="1:40" x14ac:dyDescent="0.3">
      <c r="A20" t="s">
        <v>9</v>
      </c>
      <c r="B20" s="8">
        <f>QUARTILE(B3:B16,3)</f>
        <v>3</v>
      </c>
      <c r="C20" s="8">
        <f t="shared" ref="C20:AN20" si="2">QUARTILE(C3:C16,3)</f>
        <v>3</v>
      </c>
      <c r="D20" s="8">
        <f t="shared" si="2"/>
        <v>3</v>
      </c>
      <c r="E20" s="8">
        <f t="shared" si="2"/>
        <v>3</v>
      </c>
      <c r="F20" s="8">
        <f t="shared" si="2"/>
        <v>3</v>
      </c>
      <c r="G20" s="8">
        <f t="shared" si="2"/>
        <v>3</v>
      </c>
      <c r="H20" s="8">
        <f t="shared" si="2"/>
        <v>3</v>
      </c>
      <c r="I20" s="8">
        <f t="shared" si="2"/>
        <v>3</v>
      </c>
      <c r="J20" s="8">
        <f t="shared" si="2"/>
        <v>3</v>
      </c>
      <c r="K20" s="8">
        <f t="shared" si="2"/>
        <v>3</v>
      </c>
      <c r="L20" s="8">
        <f t="shared" si="2"/>
        <v>3</v>
      </c>
      <c r="M20" s="8">
        <f t="shared" si="2"/>
        <v>3</v>
      </c>
      <c r="N20" s="8">
        <f t="shared" si="2"/>
        <v>3</v>
      </c>
      <c r="O20" s="9">
        <f t="shared" si="2"/>
        <v>3</v>
      </c>
      <c r="P20" s="9">
        <f t="shared" si="2"/>
        <v>3</v>
      </c>
      <c r="Q20" s="9">
        <f t="shared" si="2"/>
        <v>3</v>
      </c>
      <c r="R20" s="9">
        <f t="shared" si="2"/>
        <v>3</v>
      </c>
      <c r="S20" s="9">
        <f t="shared" si="2"/>
        <v>3</v>
      </c>
      <c r="T20" s="9">
        <f t="shared" si="2"/>
        <v>3</v>
      </c>
      <c r="U20" s="9">
        <f t="shared" si="2"/>
        <v>3</v>
      </c>
      <c r="V20" s="9">
        <f t="shared" si="2"/>
        <v>3.75</v>
      </c>
      <c r="W20" s="9">
        <f t="shared" si="2"/>
        <v>3.75</v>
      </c>
      <c r="X20" s="9">
        <f t="shared" si="2"/>
        <v>3</v>
      </c>
      <c r="Y20" s="9">
        <f t="shared" si="2"/>
        <v>4</v>
      </c>
      <c r="Z20" s="9">
        <f t="shared" si="2"/>
        <v>3.75</v>
      </c>
      <c r="AA20" s="9">
        <f t="shared" si="2"/>
        <v>3</v>
      </c>
      <c r="AB20" s="10">
        <f t="shared" si="2"/>
        <v>3</v>
      </c>
      <c r="AC20" s="10">
        <f t="shared" si="2"/>
        <v>3</v>
      </c>
      <c r="AD20" s="10">
        <f t="shared" si="2"/>
        <v>3</v>
      </c>
      <c r="AE20" s="10">
        <f t="shared" si="2"/>
        <v>3</v>
      </c>
      <c r="AF20" s="10">
        <f t="shared" si="2"/>
        <v>3.75</v>
      </c>
      <c r="AG20" s="10">
        <f t="shared" si="2"/>
        <v>3.75</v>
      </c>
      <c r="AH20" s="10">
        <f t="shared" si="2"/>
        <v>3.75</v>
      </c>
      <c r="AI20" s="10">
        <f t="shared" si="2"/>
        <v>3.75</v>
      </c>
      <c r="AJ20" s="10">
        <f t="shared" si="2"/>
        <v>3.75</v>
      </c>
      <c r="AK20" s="10">
        <f t="shared" si="2"/>
        <v>3</v>
      </c>
      <c r="AL20" s="10">
        <f t="shared" si="2"/>
        <v>3</v>
      </c>
      <c r="AM20" s="10">
        <f t="shared" si="2"/>
        <v>3</v>
      </c>
      <c r="AN20" s="10">
        <f t="shared" si="2"/>
        <v>3</v>
      </c>
    </row>
  </sheetData>
  <mergeCells count="3">
    <mergeCell ref="B1:N1"/>
    <mergeCell ref="O1:AA1"/>
    <mergeCell ref="AB1:AN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workbookViewId="0">
      <selection activeCell="G36" sqref="G36"/>
    </sheetView>
  </sheetViews>
  <sheetFormatPr defaultRowHeight="14.4" x14ac:dyDescent="0.3"/>
  <sheetData>
    <row r="1" spans="1:25" x14ac:dyDescent="0.3">
      <c r="B1" s="2" t="s">
        <v>0</v>
      </c>
      <c r="C1" s="2"/>
      <c r="D1" s="2"/>
      <c r="E1" s="2"/>
      <c r="F1" s="2"/>
      <c r="G1" s="2"/>
      <c r="H1" s="2"/>
      <c r="I1" s="17"/>
      <c r="J1" s="3" t="s">
        <v>1</v>
      </c>
      <c r="K1" s="3"/>
      <c r="L1" s="3"/>
      <c r="M1" s="3"/>
      <c r="N1" s="3"/>
      <c r="O1" s="3"/>
      <c r="P1" s="3"/>
      <c r="Q1" s="18"/>
      <c r="R1" s="4" t="s">
        <v>5</v>
      </c>
      <c r="S1" s="4"/>
      <c r="T1" s="4"/>
      <c r="U1" s="4"/>
      <c r="V1" s="4"/>
      <c r="W1" s="4"/>
      <c r="X1" s="4"/>
    </row>
    <row r="2" spans="1:25" x14ac:dyDescent="0.3">
      <c r="B2" s="2"/>
      <c r="C2" s="2"/>
      <c r="D2" s="2"/>
      <c r="E2" s="17"/>
      <c r="F2" s="2"/>
      <c r="G2" s="2"/>
      <c r="H2" s="2"/>
      <c r="I2" s="17"/>
      <c r="J2" s="3"/>
      <c r="K2" s="3"/>
      <c r="L2" s="3"/>
      <c r="M2" s="3" t="s">
        <v>11</v>
      </c>
      <c r="N2" s="3"/>
      <c r="O2" s="3"/>
      <c r="P2" s="3"/>
      <c r="Q2" s="18"/>
      <c r="R2" s="4"/>
      <c r="S2" s="4"/>
      <c r="T2" s="4"/>
      <c r="U2" s="4" t="s">
        <v>11</v>
      </c>
      <c r="V2" s="4"/>
      <c r="W2" s="4"/>
      <c r="X2" s="4"/>
    </row>
    <row r="3" spans="1:25" x14ac:dyDescent="0.3">
      <c r="B3" s="5">
        <v>15</v>
      </c>
      <c r="C3" s="5">
        <v>30</v>
      </c>
      <c r="D3" s="5">
        <v>45</v>
      </c>
      <c r="E3" s="5" t="s">
        <v>3</v>
      </c>
      <c r="F3" s="5">
        <v>15</v>
      </c>
      <c r="G3" s="5">
        <v>30</v>
      </c>
      <c r="H3" s="5">
        <v>45</v>
      </c>
      <c r="I3" s="5" t="s">
        <v>3</v>
      </c>
      <c r="J3" s="6">
        <v>15</v>
      </c>
      <c r="K3" s="6">
        <v>30</v>
      </c>
      <c r="L3" s="6">
        <v>45</v>
      </c>
      <c r="M3" s="6" t="s">
        <v>3</v>
      </c>
      <c r="N3" s="6">
        <v>15</v>
      </c>
      <c r="O3" s="6">
        <v>30</v>
      </c>
      <c r="P3" s="6">
        <v>45</v>
      </c>
      <c r="Q3" s="6" t="s">
        <v>3</v>
      </c>
      <c r="R3" s="7">
        <v>15</v>
      </c>
      <c r="S3" s="7">
        <v>30</v>
      </c>
      <c r="T3" s="7">
        <v>45</v>
      </c>
      <c r="U3" s="7" t="s">
        <v>3</v>
      </c>
      <c r="V3" s="7">
        <v>15</v>
      </c>
      <c r="W3" s="7">
        <v>30</v>
      </c>
      <c r="X3" s="7">
        <v>45</v>
      </c>
      <c r="Y3" s="7" t="s">
        <v>3</v>
      </c>
    </row>
    <row r="4" spans="1:25" x14ac:dyDescent="0.3">
      <c r="A4">
        <v>9</v>
      </c>
      <c r="B4" s="8">
        <v>10</v>
      </c>
      <c r="C4" s="8">
        <v>10</v>
      </c>
      <c r="D4" s="8">
        <v>11</v>
      </c>
      <c r="E4" s="14">
        <f>AVERAGE(B4:D4)</f>
        <v>10.333333333333334</v>
      </c>
      <c r="F4" s="8">
        <v>11</v>
      </c>
      <c r="G4" s="8">
        <v>12</v>
      </c>
      <c r="H4" s="8">
        <v>13</v>
      </c>
      <c r="I4" s="14">
        <f>AVERAGE(F4:H4)</f>
        <v>12</v>
      </c>
      <c r="J4" s="9">
        <v>11</v>
      </c>
      <c r="K4" s="9">
        <v>11</v>
      </c>
      <c r="L4" s="9">
        <v>12</v>
      </c>
      <c r="M4" s="15">
        <f>AVERAGE(J4:L4)</f>
        <v>11.333333333333334</v>
      </c>
      <c r="N4" s="9">
        <v>10</v>
      </c>
      <c r="O4" s="9">
        <v>11</v>
      </c>
      <c r="P4" s="9">
        <v>11</v>
      </c>
      <c r="Q4" s="15">
        <f>AVERAGE(N4:P4)</f>
        <v>10.666666666666666</v>
      </c>
      <c r="R4" s="10">
        <v>10</v>
      </c>
      <c r="S4" s="10">
        <v>11</v>
      </c>
      <c r="T4" s="10">
        <v>10</v>
      </c>
      <c r="U4" s="16">
        <f>AVERAGE(R4:T4)</f>
        <v>10.333333333333334</v>
      </c>
      <c r="V4" s="10">
        <v>10</v>
      </c>
      <c r="W4" s="10">
        <v>10</v>
      </c>
      <c r="X4" s="10">
        <v>12</v>
      </c>
      <c r="Y4" s="16">
        <f>AVERAGE(V4:X4)</f>
        <v>10.666666666666666</v>
      </c>
    </row>
    <row r="5" spans="1:25" x14ac:dyDescent="0.3">
      <c r="A5">
        <v>14</v>
      </c>
      <c r="B5" s="8">
        <v>12</v>
      </c>
      <c r="C5" s="8">
        <v>12</v>
      </c>
      <c r="D5" s="8">
        <v>13</v>
      </c>
      <c r="E5" s="14">
        <f t="shared" ref="E5:E17" si="0">AVERAGE(B5:D5)</f>
        <v>12.333333333333334</v>
      </c>
      <c r="F5" s="8">
        <v>12</v>
      </c>
      <c r="G5" s="8">
        <v>13</v>
      </c>
      <c r="H5" s="8">
        <v>14</v>
      </c>
      <c r="I5" s="14">
        <f t="shared" ref="I5:I17" si="1">AVERAGE(F5:H5)</f>
        <v>13</v>
      </c>
      <c r="J5" s="9">
        <v>12</v>
      </c>
      <c r="K5" s="9">
        <v>13</v>
      </c>
      <c r="L5" s="9">
        <v>13</v>
      </c>
      <c r="M5" s="15">
        <f t="shared" ref="M5:M17" si="2">AVERAGE(J5:L5)</f>
        <v>12.666666666666666</v>
      </c>
      <c r="N5" s="9">
        <v>13</v>
      </c>
      <c r="O5" s="9">
        <v>14</v>
      </c>
      <c r="P5" s="9">
        <v>14</v>
      </c>
      <c r="Q5" s="15">
        <f t="shared" ref="Q5:Q17" si="3">AVERAGE(N5:P5)</f>
        <v>13.666666666666666</v>
      </c>
      <c r="R5" s="10">
        <v>10</v>
      </c>
      <c r="S5" s="10">
        <v>12</v>
      </c>
      <c r="T5" s="10">
        <v>12</v>
      </c>
      <c r="U5" s="16">
        <f t="shared" ref="U5:U17" si="4">AVERAGE(R5:T5)</f>
        <v>11.333333333333334</v>
      </c>
      <c r="V5" s="10">
        <v>10</v>
      </c>
      <c r="W5" s="10">
        <v>13</v>
      </c>
      <c r="X5" s="10">
        <v>14</v>
      </c>
      <c r="Y5" s="16">
        <f t="shared" ref="Y5:Y17" si="5">AVERAGE(V5:X5)</f>
        <v>12.333333333333334</v>
      </c>
    </row>
    <row r="6" spans="1:25" x14ac:dyDescent="0.3">
      <c r="A6">
        <v>16</v>
      </c>
      <c r="B6" s="8">
        <v>9</v>
      </c>
      <c r="C6" s="8">
        <v>10</v>
      </c>
      <c r="D6" s="8">
        <v>10</v>
      </c>
      <c r="E6" s="14">
        <f t="shared" si="0"/>
        <v>9.6666666666666661</v>
      </c>
      <c r="F6" s="8">
        <v>10</v>
      </c>
      <c r="G6" s="8">
        <v>10</v>
      </c>
      <c r="H6" s="8">
        <v>10</v>
      </c>
      <c r="I6" s="14">
        <f t="shared" si="1"/>
        <v>10</v>
      </c>
      <c r="J6" s="9">
        <v>10</v>
      </c>
      <c r="K6" s="9">
        <v>10</v>
      </c>
      <c r="L6" s="9">
        <v>11</v>
      </c>
      <c r="M6" s="15">
        <f t="shared" si="2"/>
        <v>10.333333333333334</v>
      </c>
      <c r="N6" s="9">
        <v>10</v>
      </c>
      <c r="O6" s="9">
        <v>11</v>
      </c>
      <c r="P6" s="9">
        <v>11</v>
      </c>
      <c r="Q6" s="15">
        <f t="shared" si="3"/>
        <v>10.666666666666666</v>
      </c>
      <c r="R6" s="10">
        <v>10</v>
      </c>
      <c r="S6" s="10">
        <v>10</v>
      </c>
      <c r="T6" s="10">
        <v>10</v>
      </c>
      <c r="U6" s="16">
        <f t="shared" si="4"/>
        <v>10</v>
      </c>
      <c r="V6" s="10">
        <v>10</v>
      </c>
      <c r="W6" s="10">
        <v>11</v>
      </c>
      <c r="X6" s="10">
        <v>12</v>
      </c>
      <c r="Y6" s="16">
        <f t="shared" si="5"/>
        <v>11</v>
      </c>
    </row>
    <row r="7" spans="1:25" x14ac:dyDescent="0.3">
      <c r="A7">
        <v>11</v>
      </c>
      <c r="B7" s="8">
        <v>15</v>
      </c>
      <c r="C7" s="8">
        <v>15</v>
      </c>
      <c r="D7" s="8">
        <v>15</v>
      </c>
      <c r="E7" s="14">
        <f t="shared" si="0"/>
        <v>15</v>
      </c>
      <c r="F7" s="8">
        <v>15</v>
      </c>
      <c r="G7" s="8">
        <v>15</v>
      </c>
      <c r="H7" s="8">
        <v>15</v>
      </c>
      <c r="I7" s="14">
        <f t="shared" si="1"/>
        <v>15</v>
      </c>
      <c r="J7" s="9">
        <v>12</v>
      </c>
      <c r="K7" s="9">
        <v>14</v>
      </c>
      <c r="L7" s="9">
        <v>14</v>
      </c>
      <c r="M7" s="15">
        <f t="shared" si="2"/>
        <v>13.333333333333334</v>
      </c>
      <c r="N7" s="9">
        <v>14</v>
      </c>
      <c r="O7" s="9">
        <v>16</v>
      </c>
      <c r="P7" s="9">
        <v>14</v>
      </c>
      <c r="Q7" s="15">
        <f t="shared" si="3"/>
        <v>14.666666666666666</v>
      </c>
      <c r="R7" s="10">
        <v>15</v>
      </c>
      <c r="S7" s="10">
        <v>17</v>
      </c>
      <c r="T7" s="10">
        <v>17</v>
      </c>
      <c r="U7" s="16">
        <f t="shared" si="4"/>
        <v>16.333333333333332</v>
      </c>
      <c r="V7" s="10">
        <v>15</v>
      </c>
      <c r="W7" s="10">
        <v>16</v>
      </c>
      <c r="X7" s="10">
        <v>16</v>
      </c>
      <c r="Y7" s="16">
        <f t="shared" si="5"/>
        <v>15.666666666666666</v>
      </c>
    </row>
    <row r="8" spans="1:25" x14ac:dyDescent="0.3">
      <c r="A8">
        <v>3</v>
      </c>
      <c r="B8" s="8">
        <v>12</v>
      </c>
      <c r="C8" s="8">
        <v>13</v>
      </c>
      <c r="D8" s="8">
        <v>14</v>
      </c>
      <c r="E8" s="14">
        <f t="shared" si="0"/>
        <v>13</v>
      </c>
      <c r="F8" s="8">
        <v>12</v>
      </c>
      <c r="G8" s="8">
        <v>13</v>
      </c>
      <c r="H8" s="8">
        <v>14</v>
      </c>
      <c r="I8" s="14">
        <f t="shared" si="1"/>
        <v>13</v>
      </c>
      <c r="J8" s="9">
        <v>12</v>
      </c>
      <c r="K8" s="9">
        <v>13</v>
      </c>
      <c r="L8" s="9">
        <v>14</v>
      </c>
      <c r="M8" s="15">
        <f t="shared" si="2"/>
        <v>13</v>
      </c>
      <c r="N8" s="9">
        <v>11</v>
      </c>
      <c r="O8" s="9">
        <v>13</v>
      </c>
      <c r="P8" s="9">
        <v>13</v>
      </c>
      <c r="Q8" s="15">
        <f t="shared" si="3"/>
        <v>12.333333333333334</v>
      </c>
      <c r="R8" s="10">
        <v>14</v>
      </c>
      <c r="S8" s="10">
        <v>14</v>
      </c>
      <c r="T8" s="10">
        <v>15</v>
      </c>
      <c r="U8" s="16">
        <f t="shared" si="4"/>
        <v>14.333333333333334</v>
      </c>
      <c r="V8" s="10">
        <v>13</v>
      </c>
      <c r="W8" s="10">
        <v>13</v>
      </c>
      <c r="X8" s="10">
        <v>14</v>
      </c>
      <c r="Y8" s="16">
        <f t="shared" si="5"/>
        <v>13.333333333333334</v>
      </c>
    </row>
    <row r="9" spans="1:25" x14ac:dyDescent="0.3">
      <c r="A9">
        <v>15</v>
      </c>
      <c r="B9" s="8">
        <v>13</v>
      </c>
      <c r="C9" s="8">
        <v>13</v>
      </c>
      <c r="D9" s="8">
        <v>13</v>
      </c>
      <c r="E9" s="14">
        <f t="shared" si="0"/>
        <v>13</v>
      </c>
      <c r="F9" s="8">
        <v>13</v>
      </c>
      <c r="G9" s="8">
        <v>13</v>
      </c>
      <c r="H9" s="8">
        <v>13</v>
      </c>
      <c r="I9" s="14">
        <f t="shared" si="1"/>
        <v>13</v>
      </c>
      <c r="J9" s="9">
        <v>13</v>
      </c>
      <c r="K9" s="9">
        <v>13</v>
      </c>
      <c r="L9" s="9">
        <v>16</v>
      </c>
      <c r="M9" s="15">
        <f t="shared" si="2"/>
        <v>14</v>
      </c>
      <c r="N9" s="9">
        <v>12</v>
      </c>
      <c r="O9" s="9">
        <v>12</v>
      </c>
      <c r="P9" s="9">
        <v>12</v>
      </c>
      <c r="Q9" s="15">
        <f t="shared" si="3"/>
        <v>12</v>
      </c>
      <c r="R9" s="10">
        <v>14</v>
      </c>
      <c r="S9" s="10">
        <v>14</v>
      </c>
      <c r="T9" s="10">
        <v>14</v>
      </c>
      <c r="U9" s="16">
        <f t="shared" si="4"/>
        <v>14</v>
      </c>
      <c r="V9" s="10">
        <v>12</v>
      </c>
      <c r="W9" s="10">
        <v>12</v>
      </c>
      <c r="X9" s="10">
        <v>12</v>
      </c>
      <c r="Y9" s="16">
        <f t="shared" si="5"/>
        <v>12</v>
      </c>
    </row>
    <row r="10" spans="1:25" x14ac:dyDescent="0.3">
      <c r="A10">
        <v>4</v>
      </c>
      <c r="B10" s="8">
        <v>9</v>
      </c>
      <c r="C10" s="8">
        <v>9</v>
      </c>
      <c r="D10" s="8">
        <v>9</v>
      </c>
      <c r="E10" s="14">
        <f t="shared" si="0"/>
        <v>9</v>
      </c>
      <c r="F10" s="8">
        <v>9</v>
      </c>
      <c r="G10" s="8">
        <v>10</v>
      </c>
      <c r="H10" s="8">
        <v>10</v>
      </c>
      <c r="I10" s="14">
        <f t="shared" si="1"/>
        <v>9.6666666666666661</v>
      </c>
      <c r="J10" s="9">
        <v>9</v>
      </c>
      <c r="K10" s="9">
        <v>9</v>
      </c>
      <c r="L10" s="9">
        <v>9</v>
      </c>
      <c r="M10" s="15">
        <f t="shared" si="2"/>
        <v>9</v>
      </c>
      <c r="N10" s="9">
        <v>10</v>
      </c>
      <c r="O10" s="9">
        <v>10</v>
      </c>
      <c r="P10" s="9">
        <v>10</v>
      </c>
      <c r="Q10" s="15">
        <f t="shared" si="3"/>
        <v>10</v>
      </c>
      <c r="R10" s="10">
        <v>10</v>
      </c>
      <c r="S10" s="10">
        <v>10</v>
      </c>
      <c r="T10" s="10">
        <v>10</v>
      </c>
      <c r="U10" s="16">
        <f t="shared" si="4"/>
        <v>10</v>
      </c>
      <c r="V10" s="10">
        <v>9</v>
      </c>
      <c r="W10" s="10">
        <v>9</v>
      </c>
      <c r="X10" s="10">
        <v>10</v>
      </c>
      <c r="Y10" s="16">
        <f>AVERAGE(V10:X10)</f>
        <v>9.3333333333333339</v>
      </c>
    </row>
    <row r="11" spans="1:25" x14ac:dyDescent="0.3">
      <c r="A11">
        <v>17</v>
      </c>
      <c r="B11" s="8">
        <v>10</v>
      </c>
      <c r="C11" s="8">
        <v>12</v>
      </c>
      <c r="D11" s="8">
        <v>13</v>
      </c>
      <c r="E11" s="14">
        <f t="shared" si="0"/>
        <v>11.666666666666666</v>
      </c>
      <c r="F11" s="8">
        <v>13</v>
      </c>
      <c r="G11" s="8">
        <v>13</v>
      </c>
      <c r="H11" s="8">
        <v>13</v>
      </c>
      <c r="I11" s="14">
        <f t="shared" si="1"/>
        <v>13</v>
      </c>
      <c r="J11" s="9">
        <v>12</v>
      </c>
      <c r="K11" s="9">
        <v>12</v>
      </c>
      <c r="L11" s="9">
        <v>12</v>
      </c>
      <c r="M11" s="15">
        <f t="shared" si="2"/>
        <v>12</v>
      </c>
      <c r="N11" s="9">
        <v>12</v>
      </c>
      <c r="O11" s="9">
        <v>13</v>
      </c>
      <c r="P11" s="9">
        <v>12</v>
      </c>
      <c r="Q11" s="15">
        <f t="shared" si="3"/>
        <v>12.333333333333334</v>
      </c>
      <c r="R11" s="10">
        <v>11</v>
      </c>
      <c r="S11" s="10">
        <v>12</v>
      </c>
      <c r="T11" s="10">
        <v>13</v>
      </c>
      <c r="U11" s="16">
        <f t="shared" si="4"/>
        <v>12</v>
      </c>
      <c r="V11" s="10">
        <v>12</v>
      </c>
      <c r="W11" s="10">
        <v>13</v>
      </c>
      <c r="X11" s="10">
        <v>13</v>
      </c>
      <c r="Y11" s="16">
        <f t="shared" si="5"/>
        <v>12.666666666666666</v>
      </c>
    </row>
    <row r="12" spans="1:25" x14ac:dyDescent="0.3">
      <c r="A12">
        <v>12</v>
      </c>
      <c r="B12" s="8">
        <v>12</v>
      </c>
      <c r="C12" s="8">
        <v>13</v>
      </c>
      <c r="D12" s="8">
        <v>14</v>
      </c>
      <c r="E12" s="14">
        <f t="shared" si="0"/>
        <v>13</v>
      </c>
      <c r="F12" s="8">
        <v>12</v>
      </c>
      <c r="G12" s="8">
        <v>13</v>
      </c>
      <c r="H12" s="8">
        <v>13</v>
      </c>
      <c r="I12" s="14">
        <f t="shared" si="1"/>
        <v>12.666666666666666</v>
      </c>
      <c r="J12" s="9">
        <v>13</v>
      </c>
      <c r="K12" s="9">
        <v>14</v>
      </c>
      <c r="L12" s="9">
        <v>14</v>
      </c>
      <c r="M12" s="15">
        <f t="shared" si="2"/>
        <v>13.666666666666666</v>
      </c>
      <c r="N12" s="9">
        <v>13</v>
      </c>
      <c r="O12" s="9">
        <v>15</v>
      </c>
      <c r="P12" s="9">
        <v>16</v>
      </c>
      <c r="Q12" s="15">
        <f t="shared" si="3"/>
        <v>14.666666666666666</v>
      </c>
      <c r="R12" s="10">
        <v>12</v>
      </c>
      <c r="S12" s="10">
        <v>13</v>
      </c>
      <c r="T12" s="10">
        <v>13</v>
      </c>
      <c r="U12" s="16">
        <f t="shared" si="4"/>
        <v>12.666666666666666</v>
      </c>
      <c r="V12" s="10">
        <v>12</v>
      </c>
      <c r="W12" s="10">
        <v>13</v>
      </c>
      <c r="X12" s="10">
        <v>13</v>
      </c>
      <c r="Y12" s="16">
        <f t="shared" si="5"/>
        <v>12.666666666666666</v>
      </c>
    </row>
    <row r="13" spans="1:25" x14ac:dyDescent="0.3">
      <c r="A13">
        <v>18</v>
      </c>
      <c r="B13" s="8">
        <v>8</v>
      </c>
      <c r="C13" s="8">
        <v>11</v>
      </c>
      <c r="D13" s="8">
        <v>13</v>
      </c>
      <c r="E13" s="14">
        <f t="shared" si="0"/>
        <v>10.666666666666666</v>
      </c>
      <c r="F13" s="8">
        <v>13</v>
      </c>
      <c r="G13" s="8">
        <v>15</v>
      </c>
      <c r="H13" s="8">
        <v>14</v>
      </c>
      <c r="I13" s="14">
        <f t="shared" si="1"/>
        <v>14</v>
      </c>
      <c r="J13" s="9">
        <v>9</v>
      </c>
      <c r="K13" s="9">
        <v>10</v>
      </c>
      <c r="L13" s="9">
        <v>11</v>
      </c>
      <c r="M13" s="15">
        <f t="shared" si="2"/>
        <v>10</v>
      </c>
      <c r="N13" s="9">
        <v>9</v>
      </c>
      <c r="O13" s="9">
        <v>9</v>
      </c>
      <c r="P13" s="9">
        <v>10</v>
      </c>
      <c r="Q13" s="15">
        <f t="shared" si="3"/>
        <v>9.3333333333333339</v>
      </c>
      <c r="R13" s="10">
        <v>9</v>
      </c>
      <c r="S13" s="10">
        <v>9</v>
      </c>
      <c r="T13" s="10">
        <v>9</v>
      </c>
      <c r="U13" s="16">
        <f t="shared" si="4"/>
        <v>9</v>
      </c>
      <c r="V13" s="10">
        <v>10</v>
      </c>
      <c r="W13" s="10">
        <v>10</v>
      </c>
      <c r="X13" s="10">
        <v>10</v>
      </c>
      <c r="Y13" s="16">
        <f t="shared" si="5"/>
        <v>10</v>
      </c>
    </row>
    <row r="14" spans="1:25" x14ac:dyDescent="0.3">
      <c r="A14">
        <v>1</v>
      </c>
      <c r="B14" s="8">
        <v>12</v>
      </c>
      <c r="C14" s="8">
        <v>12</v>
      </c>
      <c r="D14" s="8">
        <v>12</v>
      </c>
      <c r="E14" s="14">
        <f t="shared" si="0"/>
        <v>12</v>
      </c>
      <c r="F14" s="8">
        <v>12</v>
      </c>
      <c r="G14" s="8">
        <v>13</v>
      </c>
      <c r="H14" s="8">
        <v>13</v>
      </c>
      <c r="I14" s="14">
        <f t="shared" si="1"/>
        <v>12.666666666666666</v>
      </c>
      <c r="J14" s="9">
        <v>11</v>
      </c>
      <c r="K14" s="9">
        <v>11</v>
      </c>
      <c r="L14" s="9">
        <v>12</v>
      </c>
      <c r="M14" s="15">
        <f t="shared" si="2"/>
        <v>11.333333333333334</v>
      </c>
      <c r="N14" s="9">
        <v>11</v>
      </c>
      <c r="O14" s="9">
        <v>13</v>
      </c>
      <c r="P14" s="9">
        <v>13</v>
      </c>
      <c r="Q14" s="15">
        <f t="shared" si="3"/>
        <v>12.333333333333334</v>
      </c>
      <c r="R14" s="10">
        <v>10</v>
      </c>
      <c r="S14" s="10">
        <v>10</v>
      </c>
      <c r="T14" s="10">
        <v>11</v>
      </c>
      <c r="U14" s="16">
        <f t="shared" si="4"/>
        <v>10.333333333333334</v>
      </c>
      <c r="V14" s="10">
        <v>10</v>
      </c>
      <c r="W14" s="10">
        <v>11</v>
      </c>
      <c r="X14" s="10">
        <v>11</v>
      </c>
      <c r="Y14" s="16">
        <f t="shared" si="5"/>
        <v>10.666666666666666</v>
      </c>
    </row>
    <row r="15" spans="1:25" x14ac:dyDescent="0.3">
      <c r="A15">
        <v>21</v>
      </c>
      <c r="B15" s="8">
        <v>12</v>
      </c>
      <c r="C15" s="8">
        <v>13</v>
      </c>
      <c r="D15" s="8">
        <v>13</v>
      </c>
      <c r="E15" s="14">
        <f t="shared" si="0"/>
        <v>12.666666666666666</v>
      </c>
      <c r="F15" s="8">
        <v>11</v>
      </c>
      <c r="G15" s="8">
        <v>13</v>
      </c>
      <c r="H15" s="8">
        <v>14</v>
      </c>
      <c r="I15" s="14">
        <f t="shared" si="1"/>
        <v>12.666666666666666</v>
      </c>
      <c r="J15" s="9">
        <v>13</v>
      </c>
      <c r="K15" s="9">
        <v>13</v>
      </c>
      <c r="L15" s="9">
        <v>13</v>
      </c>
      <c r="M15" s="15">
        <f t="shared" si="2"/>
        <v>13</v>
      </c>
      <c r="N15" s="9">
        <v>13</v>
      </c>
      <c r="O15" s="9">
        <v>14</v>
      </c>
      <c r="P15" s="9">
        <v>14</v>
      </c>
      <c r="Q15" s="15">
        <f t="shared" si="3"/>
        <v>13.666666666666666</v>
      </c>
      <c r="R15" s="10">
        <v>13</v>
      </c>
      <c r="S15" s="10">
        <v>13</v>
      </c>
      <c r="T15" s="10">
        <v>14</v>
      </c>
      <c r="U15" s="16">
        <f t="shared" si="4"/>
        <v>13.333333333333334</v>
      </c>
      <c r="V15" s="10">
        <v>12</v>
      </c>
      <c r="W15" s="10">
        <v>13</v>
      </c>
      <c r="X15" s="10">
        <v>14</v>
      </c>
      <c r="Y15" s="16">
        <f t="shared" si="5"/>
        <v>13</v>
      </c>
    </row>
    <row r="16" spans="1:25" x14ac:dyDescent="0.3">
      <c r="A16">
        <v>22</v>
      </c>
      <c r="B16" s="8">
        <v>11</v>
      </c>
      <c r="C16" s="8">
        <v>11</v>
      </c>
      <c r="D16" s="8">
        <v>11</v>
      </c>
      <c r="E16" s="14">
        <f t="shared" si="0"/>
        <v>11</v>
      </c>
      <c r="F16" s="8">
        <v>11</v>
      </c>
      <c r="G16" s="8">
        <v>11</v>
      </c>
      <c r="H16" s="8">
        <v>11</v>
      </c>
      <c r="I16" s="14">
        <f t="shared" si="1"/>
        <v>11</v>
      </c>
      <c r="J16" s="9">
        <v>11</v>
      </c>
      <c r="K16" s="9">
        <v>11</v>
      </c>
      <c r="L16" s="9">
        <v>11</v>
      </c>
      <c r="M16" s="15">
        <f t="shared" si="2"/>
        <v>11</v>
      </c>
      <c r="N16" s="9">
        <v>11</v>
      </c>
      <c r="O16" s="9">
        <v>11</v>
      </c>
      <c r="P16" s="9">
        <v>12</v>
      </c>
      <c r="Q16" s="15">
        <f t="shared" si="3"/>
        <v>11.333333333333334</v>
      </c>
      <c r="R16" s="10">
        <v>11</v>
      </c>
      <c r="S16" s="10">
        <v>11</v>
      </c>
      <c r="T16" s="10">
        <v>11</v>
      </c>
      <c r="U16" s="16">
        <f t="shared" si="4"/>
        <v>11</v>
      </c>
      <c r="V16" s="10">
        <v>11</v>
      </c>
      <c r="W16" s="10">
        <v>11</v>
      </c>
      <c r="X16" s="10">
        <v>11</v>
      </c>
      <c r="Y16" s="16">
        <f t="shared" si="5"/>
        <v>11</v>
      </c>
    </row>
    <row r="17" spans="1:25" x14ac:dyDescent="0.3">
      <c r="A17">
        <v>19</v>
      </c>
      <c r="B17" s="8">
        <v>12</v>
      </c>
      <c r="C17" s="8">
        <v>13</v>
      </c>
      <c r="D17" s="8">
        <v>13</v>
      </c>
      <c r="E17" s="14">
        <f t="shared" si="0"/>
        <v>12.666666666666666</v>
      </c>
      <c r="F17" s="8">
        <v>12</v>
      </c>
      <c r="G17" s="8">
        <v>12</v>
      </c>
      <c r="H17" s="8">
        <v>12</v>
      </c>
      <c r="I17" s="14">
        <f t="shared" si="1"/>
        <v>12</v>
      </c>
      <c r="J17" s="9">
        <v>12</v>
      </c>
      <c r="K17" s="9">
        <v>13</v>
      </c>
      <c r="L17" s="9">
        <v>13</v>
      </c>
      <c r="M17" s="15">
        <f t="shared" si="2"/>
        <v>12.666666666666666</v>
      </c>
      <c r="N17" s="9">
        <v>12</v>
      </c>
      <c r="O17" s="9">
        <v>13</v>
      </c>
      <c r="P17" s="9">
        <v>13</v>
      </c>
      <c r="Q17" s="15">
        <f t="shared" si="3"/>
        <v>12.666666666666666</v>
      </c>
      <c r="R17" s="10">
        <v>12</v>
      </c>
      <c r="S17" s="10">
        <v>12</v>
      </c>
      <c r="T17" s="10">
        <v>13</v>
      </c>
      <c r="U17" s="16">
        <f t="shared" si="4"/>
        <v>12.333333333333334</v>
      </c>
      <c r="V17" s="10">
        <v>12</v>
      </c>
      <c r="W17" s="10">
        <v>12</v>
      </c>
      <c r="X17" s="10">
        <v>13</v>
      </c>
      <c r="Y17" s="16">
        <f t="shared" si="5"/>
        <v>12.333333333333334</v>
      </c>
    </row>
    <row r="18" spans="1:25" x14ac:dyDescent="0.3">
      <c r="B18" s="8"/>
      <c r="C18" s="8"/>
      <c r="D18" s="8"/>
      <c r="E18" s="8"/>
      <c r="F18" s="8"/>
      <c r="G18" s="8"/>
      <c r="H18" s="8"/>
      <c r="I18" s="8"/>
      <c r="J18" s="9"/>
      <c r="K18" s="9"/>
      <c r="L18" s="9"/>
      <c r="M18" s="9"/>
      <c r="N18" s="9"/>
      <c r="O18" s="9"/>
      <c r="P18" s="9"/>
      <c r="Q18" s="9"/>
      <c r="R18" s="10"/>
      <c r="S18" s="10"/>
      <c r="T18" s="10"/>
      <c r="U18" s="10"/>
      <c r="V18" s="10"/>
      <c r="W18" s="10"/>
      <c r="X18" s="10"/>
      <c r="Y18" s="10"/>
    </row>
    <row r="19" spans="1:25" x14ac:dyDescent="0.3">
      <c r="A19" t="s">
        <v>3</v>
      </c>
      <c r="B19" s="14">
        <f t="shared" ref="B19:Y19" si="6">AVERAGE(B4:B17)</f>
        <v>11.214285714285714</v>
      </c>
      <c r="C19" s="14">
        <f t="shared" si="6"/>
        <v>11.928571428571429</v>
      </c>
      <c r="D19" s="14">
        <f t="shared" si="6"/>
        <v>12.428571428571429</v>
      </c>
      <c r="E19" s="14">
        <f t="shared" si="6"/>
        <v>11.857142857142858</v>
      </c>
      <c r="F19" s="14">
        <f t="shared" si="6"/>
        <v>11.857142857142858</v>
      </c>
      <c r="G19" s="14">
        <f t="shared" si="6"/>
        <v>12.571428571428571</v>
      </c>
      <c r="H19" s="14">
        <f t="shared" si="6"/>
        <v>12.785714285714286</v>
      </c>
      <c r="I19" s="14">
        <f t="shared" si="6"/>
        <v>12.404761904761903</v>
      </c>
      <c r="J19" s="15">
        <f t="shared" si="6"/>
        <v>11.428571428571429</v>
      </c>
      <c r="K19" s="15">
        <f t="shared" si="6"/>
        <v>11.928571428571429</v>
      </c>
      <c r="L19" s="15">
        <f t="shared" si="6"/>
        <v>12.5</v>
      </c>
      <c r="M19" s="15">
        <f t="shared" si="6"/>
        <v>11.952380952380953</v>
      </c>
      <c r="N19" s="15">
        <f t="shared" si="6"/>
        <v>11.5</v>
      </c>
      <c r="O19" s="15">
        <f t="shared" si="6"/>
        <v>12.5</v>
      </c>
      <c r="P19" s="15">
        <f t="shared" si="6"/>
        <v>12.5</v>
      </c>
      <c r="Q19" s="15">
        <f t="shared" si="6"/>
        <v>12.166666666666666</v>
      </c>
      <c r="R19" s="16">
        <f t="shared" si="6"/>
        <v>11.5</v>
      </c>
      <c r="S19" s="16">
        <f t="shared" si="6"/>
        <v>12</v>
      </c>
      <c r="T19" s="16">
        <f t="shared" si="6"/>
        <v>12.285714285714286</v>
      </c>
      <c r="U19" s="16">
        <f t="shared" si="6"/>
        <v>11.928571428571431</v>
      </c>
      <c r="V19" s="16">
        <f t="shared" si="6"/>
        <v>11.285714285714286</v>
      </c>
      <c r="W19" s="16">
        <f t="shared" si="6"/>
        <v>11.928571428571429</v>
      </c>
      <c r="X19" s="16">
        <f t="shared" si="6"/>
        <v>12.5</v>
      </c>
      <c r="Y19" s="16">
        <f t="shared" si="6"/>
        <v>11.904761904761907</v>
      </c>
    </row>
    <row r="20" spans="1:25" x14ac:dyDescent="0.3">
      <c r="A20" t="s">
        <v>4</v>
      </c>
      <c r="B20" s="14">
        <f t="shared" ref="B20:Y20" si="7">_xlfn.STDEV.S(B4:B17)</f>
        <v>1.8471837786446466</v>
      </c>
      <c r="C20" s="14">
        <f t="shared" si="7"/>
        <v>1.591529777593566</v>
      </c>
      <c r="D20" s="14">
        <f t="shared" si="7"/>
        <v>1.650840611711117</v>
      </c>
      <c r="E20" s="14">
        <f t="shared" si="7"/>
        <v>1.5890344631349287</v>
      </c>
      <c r="F20" s="14">
        <f t="shared" si="7"/>
        <v>1.4600918230947453</v>
      </c>
      <c r="G20" s="14">
        <f t="shared" si="7"/>
        <v>1.5045717874984477</v>
      </c>
      <c r="H20" s="14">
        <f t="shared" si="7"/>
        <v>1.5281246137553115</v>
      </c>
      <c r="I20" s="14">
        <f t="shared" si="7"/>
        <v>1.4273193536278139</v>
      </c>
      <c r="J20" s="15">
        <f t="shared" si="7"/>
        <v>1.3424596091494876</v>
      </c>
      <c r="K20" s="15">
        <f t="shared" si="7"/>
        <v>1.591529777593566</v>
      </c>
      <c r="L20" s="15">
        <f t="shared" si="7"/>
        <v>1.7431183374807169</v>
      </c>
      <c r="M20" s="15">
        <f t="shared" si="7"/>
        <v>1.4956183459941244</v>
      </c>
      <c r="N20" s="15">
        <f t="shared" si="7"/>
        <v>1.454436184706849</v>
      </c>
      <c r="O20" s="15">
        <f t="shared" si="7"/>
        <v>1.9513309067639726</v>
      </c>
      <c r="P20" s="15">
        <f t="shared" si="7"/>
        <v>1.6984155512168937</v>
      </c>
      <c r="Q20" s="15">
        <f t="shared" si="7"/>
        <v>1.6473236517683016</v>
      </c>
      <c r="R20" s="16">
        <f t="shared" si="7"/>
        <v>1.8708286933869707</v>
      </c>
      <c r="S20" s="16">
        <f t="shared" si="7"/>
        <v>2.1122354181147664</v>
      </c>
      <c r="T20" s="16">
        <f t="shared" si="7"/>
        <v>2.2677868380553603</v>
      </c>
      <c r="U20" s="16">
        <f t="shared" si="7"/>
        <v>2.0472143735052812</v>
      </c>
      <c r="V20" s="16">
        <f t="shared" si="7"/>
        <v>1.5898026693500455</v>
      </c>
      <c r="W20" s="16">
        <f t="shared" si="7"/>
        <v>1.7743595036946826</v>
      </c>
      <c r="X20" s="16">
        <f t="shared" si="7"/>
        <v>1.6984155512168937</v>
      </c>
      <c r="Y20" s="16">
        <f t="shared" si="7"/>
        <v>1.614192245557069</v>
      </c>
    </row>
  </sheetData>
  <mergeCells count="9">
    <mergeCell ref="B1:H1"/>
    <mergeCell ref="J1:P1"/>
    <mergeCell ref="R1:X1"/>
    <mergeCell ref="B2:D2"/>
    <mergeCell ref="F2:H2"/>
    <mergeCell ref="J2:L2"/>
    <mergeCell ref="M2:P2"/>
    <mergeCell ref="R2:T2"/>
    <mergeCell ref="U2:X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9"/>
  <sheetViews>
    <sheetView workbookViewId="0">
      <selection activeCell="J31" sqref="J31"/>
    </sheetView>
  </sheetViews>
  <sheetFormatPr defaultRowHeight="14.4" x14ac:dyDescent="0.3"/>
  <sheetData>
    <row r="1" spans="1:25" x14ac:dyDescent="0.3">
      <c r="B1" s="2" t="s">
        <v>0</v>
      </c>
      <c r="C1" s="2"/>
      <c r="D1" s="2"/>
      <c r="E1" s="2"/>
      <c r="F1" s="2"/>
      <c r="G1" s="2"/>
      <c r="H1" s="2"/>
      <c r="I1" s="2"/>
      <c r="J1" s="3" t="s">
        <v>1</v>
      </c>
      <c r="K1" s="3"/>
      <c r="L1" s="3"/>
      <c r="M1" s="3"/>
      <c r="N1" s="3"/>
      <c r="O1" s="3"/>
      <c r="P1" s="3"/>
      <c r="Q1" s="3"/>
      <c r="R1" s="4" t="s">
        <v>2</v>
      </c>
      <c r="S1" s="4"/>
      <c r="T1" s="4"/>
      <c r="U1" s="4"/>
      <c r="V1" s="4"/>
      <c r="W1" s="4"/>
      <c r="X1" s="4"/>
      <c r="Y1" s="4"/>
    </row>
    <row r="2" spans="1:25" x14ac:dyDescent="0.3">
      <c r="A2" s="1"/>
      <c r="B2" s="2" t="s">
        <v>12</v>
      </c>
      <c r="C2" s="2"/>
      <c r="D2" s="2" t="s">
        <v>13</v>
      </c>
      <c r="E2" s="2"/>
      <c r="F2" s="2" t="s">
        <v>14</v>
      </c>
      <c r="G2" s="2"/>
      <c r="H2" s="2" t="s">
        <v>15</v>
      </c>
      <c r="I2" s="2"/>
      <c r="J2" s="3" t="s">
        <v>12</v>
      </c>
      <c r="K2" s="3"/>
      <c r="L2" s="3" t="s">
        <v>13</v>
      </c>
      <c r="M2" s="3"/>
      <c r="N2" s="3" t="s">
        <v>14</v>
      </c>
      <c r="O2" s="3"/>
      <c r="P2" s="3" t="s">
        <v>15</v>
      </c>
      <c r="Q2" s="3"/>
      <c r="R2" s="4" t="s">
        <v>12</v>
      </c>
      <c r="S2" s="4"/>
      <c r="T2" s="4" t="s">
        <v>13</v>
      </c>
      <c r="U2" s="4"/>
      <c r="V2" s="4" t="s">
        <v>14</v>
      </c>
      <c r="W2" s="4"/>
      <c r="X2" s="4" t="s">
        <v>15</v>
      </c>
      <c r="Y2" s="4"/>
    </row>
    <row r="3" spans="1:25" x14ac:dyDescent="0.3">
      <c r="A3" s="1"/>
      <c r="B3" s="17" t="s">
        <v>16</v>
      </c>
      <c r="C3" s="17" t="s">
        <v>17</v>
      </c>
      <c r="D3" s="17" t="s">
        <v>16</v>
      </c>
      <c r="E3" s="17" t="s">
        <v>17</v>
      </c>
      <c r="F3" s="17" t="s">
        <v>16</v>
      </c>
      <c r="G3" s="17" t="s">
        <v>17</v>
      </c>
      <c r="H3" s="17" t="s">
        <v>16</v>
      </c>
      <c r="I3" s="17" t="s">
        <v>17</v>
      </c>
      <c r="J3" s="18" t="s">
        <v>16</v>
      </c>
      <c r="K3" s="18" t="s">
        <v>17</v>
      </c>
      <c r="L3" s="18" t="s">
        <v>16</v>
      </c>
      <c r="M3" s="18" t="s">
        <v>17</v>
      </c>
      <c r="N3" s="18" t="s">
        <v>16</v>
      </c>
      <c r="O3" s="18" t="s">
        <v>17</v>
      </c>
      <c r="P3" s="18" t="s">
        <v>16</v>
      </c>
      <c r="Q3" s="18" t="s">
        <v>17</v>
      </c>
      <c r="R3" s="19" t="s">
        <v>16</v>
      </c>
      <c r="S3" s="19" t="s">
        <v>17</v>
      </c>
      <c r="T3" s="19" t="s">
        <v>16</v>
      </c>
      <c r="U3" s="19" t="s">
        <v>17</v>
      </c>
      <c r="V3" s="19" t="s">
        <v>16</v>
      </c>
      <c r="W3" s="19" t="s">
        <v>17</v>
      </c>
      <c r="X3" s="19" t="s">
        <v>16</v>
      </c>
      <c r="Y3" s="19" t="s">
        <v>17</v>
      </c>
    </row>
    <row r="4" spans="1:25" x14ac:dyDescent="0.3">
      <c r="A4">
        <v>9</v>
      </c>
      <c r="B4" s="20">
        <v>5.25</v>
      </c>
      <c r="C4" s="20">
        <v>5</v>
      </c>
      <c r="D4" s="20">
        <v>0.75</v>
      </c>
      <c r="E4" s="20">
        <v>0</v>
      </c>
      <c r="F4" s="20">
        <v>4</v>
      </c>
      <c r="G4" s="20">
        <v>4.25</v>
      </c>
      <c r="H4" s="20">
        <v>0.5</v>
      </c>
      <c r="I4" s="20">
        <v>0</v>
      </c>
      <c r="J4" s="21">
        <v>5</v>
      </c>
      <c r="K4" s="21">
        <v>5.25</v>
      </c>
      <c r="L4" s="21">
        <v>0.75</v>
      </c>
      <c r="M4" s="21">
        <v>0</v>
      </c>
      <c r="N4" s="21">
        <v>4.5</v>
      </c>
      <c r="O4" s="21">
        <v>5</v>
      </c>
      <c r="P4" s="21">
        <v>0.75</v>
      </c>
      <c r="Q4" s="21">
        <v>0.75</v>
      </c>
      <c r="R4" s="22">
        <v>5.75</v>
      </c>
      <c r="S4" s="22">
        <v>5</v>
      </c>
      <c r="T4" s="22">
        <v>0.25</v>
      </c>
      <c r="U4" s="22">
        <v>0.5</v>
      </c>
      <c r="V4" s="22">
        <v>5.25</v>
      </c>
      <c r="W4" s="22">
        <v>4.25</v>
      </c>
      <c r="X4" s="22">
        <v>0</v>
      </c>
      <c r="Y4" s="22">
        <v>0</v>
      </c>
    </row>
    <row r="5" spans="1:25" x14ac:dyDescent="0.3">
      <c r="A5">
        <v>14</v>
      </c>
      <c r="B5" s="20">
        <v>4</v>
      </c>
      <c r="C5" s="20">
        <v>4</v>
      </c>
      <c r="D5" s="20">
        <v>2</v>
      </c>
      <c r="E5" s="20">
        <v>1.75</v>
      </c>
      <c r="F5" s="20">
        <v>4.25</v>
      </c>
      <c r="G5" s="20">
        <v>3.75</v>
      </c>
      <c r="H5" s="20">
        <v>1.75</v>
      </c>
      <c r="I5" s="20">
        <v>2.5</v>
      </c>
      <c r="J5" s="21">
        <v>4</v>
      </c>
      <c r="K5" s="21">
        <v>4.25</v>
      </c>
      <c r="L5" s="21">
        <v>1.75</v>
      </c>
      <c r="M5" s="21">
        <v>1.75</v>
      </c>
      <c r="N5" s="21">
        <v>4.5</v>
      </c>
      <c r="O5" s="21">
        <v>4</v>
      </c>
      <c r="P5" s="21">
        <v>2.25</v>
      </c>
      <c r="Q5" s="21">
        <v>2</v>
      </c>
      <c r="R5" s="22">
        <v>4.5</v>
      </c>
      <c r="S5" s="22">
        <v>4</v>
      </c>
      <c r="T5" s="22">
        <v>2.25</v>
      </c>
      <c r="U5" s="22">
        <v>2</v>
      </c>
      <c r="V5" s="22">
        <v>4.25</v>
      </c>
      <c r="W5" s="22">
        <v>3.75</v>
      </c>
      <c r="X5" s="22">
        <v>1.5</v>
      </c>
      <c r="Y5" s="22">
        <v>3</v>
      </c>
    </row>
    <row r="6" spans="1:25" x14ac:dyDescent="0.3">
      <c r="A6">
        <v>16</v>
      </c>
      <c r="B6" s="20">
        <v>4.25</v>
      </c>
      <c r="C6" s="20">
        <v>4</v>
      </c>
      <c r="D6" s="20">
        <v>1</v>
      </c>
      <c r="E6" s="20">
        <v>1</v>
      </c>
      <c r="F6" s="20">
        <v>4.5</v>
      </c>
      <c r="G6" s="20">
        <v>3.75</v>
      </c>
      <c r="H6" s="20">
        <v>1</v>
      </c>
      <c r="I6" s="20">
        <v>1</v>
      </c>
      <c r="J6" s="21">
        <v>4.5</v>
      </c>
      <c r="K6" s="21">
        <v>4.5</v>
      </c>
      <c r="L6" s="21">
        <v>1</v>
      </c>
      <c r="M6" s="21">
        <v>1</v>
      </c>
      <c r="N6" s="21">
        <v>4.25</v>
      </c>
      <c r="O6" s="21">
        <v>4.75</v>
      </c>
      <c r="P6" s="21">
        <v>1</v>
      </c>
      <c r="Q6" s="21">
        <v>1</v>
      </c>
      <c r="R6" s="22">
        <v>4</v>
      </c>
      <c r="S6" s="22">
        <v>4.25</v>
      </c>
      <c r="T6" s="22">
        <v>1.25</v>
      </c>
      <c r="U6" s="22">
        <v>1.25</v>
      </c>
      <c r="V6" s="22">
        <v>4.25</v>
      </c>
      <c r="W6" s="22">
        <v>4.25</v>
      </c>
      <c r="X6" s="22">
        <v>1</v>
      </c>
      <c r="Y6" s="22">
        <v>1.25</v>
      </c>
    </row>
    <row r="7" spans="1:25" x14ac:dyDescent="0.3">
      <c r="A7">
        <v>11</v>
      </c>
      <c r="B7" s="20">
        <v>4</v>
      </c>
      <c r="C7" s="20">
        <v>3.5</v>
      </c>
      <c r="D7" s="20">
        <v>2.5</v>
      </c>
      <c r="E7" s="20">
        <v>2</v>
      </c>
      <c r="F7" s="20">
        <v>4.25</v>
      </c>
      <c r="G7" s="20">
        <v>3.25</v>
      </c>
      <c r="H7" s="20">
        <v>2.5</v>
      </c>
      <c r="I7" s="20">
        <v>2.5</v>
      </c>
      <c r="J7" s="21">
        <v>4</v>
      </c>
      <c r="K7" s="21">
        <v>3</v>
      </c>
      <c r="L7" s="21">
        <v>3.25</v>
      </c>
      <c r="M7" s="21">
        <v>3.5</v>
      </c>
      <c r="N7" s="21">
        <v>4.5</v>
      </c>
      <c r="O7" s="21">
        <v>3.25</v>
      </c>
      <c r="P7" s="21">
        <v>3.5</v>
      </c>
      <c r="Q7" s="21">
        <v>2.25</v>
      </c>
      <c r="R7" s="22">
        <v>3.25</v>
      </c>
      <c r="S7" s="22">
        <v>3.25</v>
      </c>
      <c r="T7" s="22">
        <v>2.5</v>
      </c>
      <c r="U7" s="22">
        <v>2.5</v>
      </c>
      <c r="V7" s="22">
        <v>4.25</v>
      </c>
      <c r="W7" s="22">
        <v>3.75</v>
      </c>
      <c r="X7" s="22">
        <v>2.75</v>
      </c>
      <c r="Y7" s="22">
        <v>3.25</v>
      </c>
    </row>
    <row r="8" spans="1:25" x14ac:dyDescent="0.3">
      <c r="A8">
        <v>3</v>
      </c>
      <c r="B8" s="20">
        <v>3.5</v>
      </c>
      <c r="C8" s="20">
        <v>3.25</v>
      </c>
      <c r="D8" s="20">
        <v>2</v>
      </c>
      <c r="E8" s="20">
        <v>2.25</v>
      </c>
      <c r="F8" s="20">
        <v>3.75</v>
      </c>
      <c r="G8" s="20">
        <v>3.5</v>
      </c>
      <c r="H8" s="20">
        <v>1.75</v>
      </c>
      <c r="I8" s="20">
        <v>3.5</v>
      </c>
      <c r="J8" s="21">
        <v>3.75</v>
      </c>
      <c r="K8" s="21">
        <v>2.75</v>
      </c>
      <c r="L8" s="21">
        <v>2</v>
      </c>
      <c r="M8" s="21">
        <v>3.25</v>
      </c>
      <c r="N8" s="21">
        <v>4</v>
      </c>
      <c r="O8" s="21">
        <v>3</v>
      </c>
      <c r="P8" s="21">
        <v>1.5</v>
      </c>
      <c r="Q8" s="21">
        <v>1.5</v>
      </c>
      <c r="R8" s="22">
        <v>3</v>
      </c>
      <c r="S8" s="22">
        <v>2.5</v>
      </c>
      <c r="T8" s="22">
        <v>2</v>
      </c>
      <c r="U8" s="22">
        <v>4</v>
      </c>
      <c r="V8" s="22">
        <v>3</v>
      </c>
      <c r="W8" s="22">
        <v>3</v>
      </c>
      <c r="X8" s="22">
        <v>1.75</v>
      </c>
      <c r="Y8" s="22">
        <v>3</v>
      </c>
    </row>
    <row r="9" spans="1:25" x14ac:dyDescent="0.3">
      <c r="A9">
        <v>15</v>
      </c>
      <c r="B9" s="20">
        <v>4</v>
      </c>
      <c r="C9" s="20">
        <v>4.75</v>
      </c>
      <c r="D9" s="20">
        <v>0.25</v>
      </c>
      <c r="E9" s="20">
        <v>0.5</v>
      </c>
      <c r="F9" s="20">
        <v>3.5</v>
      </c>
      <c r="G9" s="20">
        <v>3.75</v>
      </c>
      <c r="H9" s="20">
        <v>3.75</v>
      </c>
      <c r="I9" s="20">
        <v>3.5</v>
      </c>
      <c r="J9" s="21">
        <v>4.5</v>
      </c>
      <c r="K9" s="21">
        <v>4.5</v>
      </c>
      <c r="L9" s="21">
        <v>0.75</v>
      </c>
      <c r="M9" s="21">
        <v>1.5</v>
      </c>
      <c r="N9" s="21">
        <v>3</v>
      </c>
      <c r="O9" s="21">
        <v>3</v>
      </c>
      <c r="P9" s="21">
        <v>0.25</v>
      </c>
      <c r="Q9" s="21">
        <v>3.25</v>
      </c>
      <c r="R9" s="22">
        <v>5.5</v>
      </c>
      <c r="S9" s="22">
        <v>5.25</v>
      </c>
      <c r="T9" s="22">
        <v>0.75</v>
      </c>
      <c r="U9" s="22">
        <v>0.75</v>
      </c>
      <c r="V9" s="22">
        <v>3.75</v>
      </c>
      <c r="W9" s="22">
        <v>3.75</v>
      </c>
      <c r="X9" s="22">
        <v>0.25</v>
      </c>
      <c r="Y9" s="22">
        <v>3</v>
      </c>
    </row>
    <row r="10" spans="1:25" x14ac:dyDescent="0.3">
      <c r="A10">
        <v>4</v>
      </c>
      <c r="B10" s="20">
        <v>3.5</v>
      </c>
      <c r="C10" s="20">
        <v>4.5</v>
      </c>
      <c r="D10" s="20">
        <v>2.5</v>
      </c>
      <c r="E10" s="20">
        <v>1.25</v>
      </c>
      <c r="F10" s="20">
        <v>3.25</v>
      </c>
      <c r="G10" s="20">
        <v>4</v>
      </c>
      <c r="H10" s="20">
        <v>2.5</v>
      </c>
      <c r="I10" s="20">
        <v>2</v>
      </c>
      <c r="J10" s="21">
        <v>3.75</v>
      </c>
      <c r="K10" s="21">
        <v>3.5</v>
      </c>
      <c r="L10" s="21">
        <v>3</v>
      </c>
      <c r="M10" s="21">
        <v>3</v>
      </c>
      <c r="N10" s="21">
        <v>3</v>
      </c>
      <c r="O10" s="21">
        <v>3</v>
      </c>
      <c r="P10" s="21">
        <v>2</v>
      </c>
      <c r="Q10" s="21">
        <v>3.25</v>
      </c>
      <c r="R10" s="22">
        <v>4.5</v>
      </c>
      <c r="S10" s="22">
        <v>4</v>
      </c>
      <c r="T10" s="22">
        <v>4</v>
      </c>
      <c r="U10" s="22">
        <v>2.5</v>
      </c>
      <c r="V10" s="22">
        <v>4</v>
      </c>
      <c r="W10" s="22">
        <v>3</v>
      </c>
      <c r="X10" s="22">
        <v>1</v>
      </c>
      <c r="Y10" s="22">
        <v>2</v>
      </c>
    </row>
    <row r="11" spans="1:25" x14ac:dyDescent="0.3">
      <c r="A11">
        <v>17</v>
      </c>
      <c r="B11" s="20">
        <v>5.5</v>
      </c>
      <c r="C11" s="20">
        <v>5</v>
      </c>
      <c r="D11" s="20">
        <v>0.25</v>
      </c>
      <c r="E11" s="20">
        <v>2.25</v>
      </c>
      <c r="F11" s="20">
        <v>5.5</v>
      </c>
      <c r="G11" s="20">
        <v>4.75</v>
      </c>
      <c r="H11" s="20">
        <v>1.75</v>
      </c>
      <c r="I11" s="20">
        <v>2</v>
      </c>
      <c r="J11" s="21">
        <v>5.5</v>
      </c>
      <c r="K11" s="21">
        <v>4.75</v>
      </c>
      <c r="L11" s="21">
        <v>0.25</v>
      </c>
      <c r="M11" s="21">
        <v>0.75</v>
      </c>
      <c r="N11" s="21">
        <v>5.75</v>
      </c>
      <c r="O11" s="21">
        <v>5.25</v>
      </c>
      <c r="P11" s="21">
        <v>3</v>
      </c>
      <c r="Q11" s="21">
        <v>4</v>
      </c>
      <c r="R11" s="22">
        <v>5.25</v>
      </c>
      <c r="S11" s="22">
        <v>4.75</v>
      </c>
      <c r="T11" s="22">
        <v>0.5</v>
      </c>
      <c r="U11" s="22">
        <v>1.25</v>
      </c>
      <c r="V11" s="22">
        <v>5.75</v>
      </c>
      <c r="W11" s="22">
        <v>4.75</v>
      </c>
      <c r="X11" s="22">
        <v>3</v>
      </c>
      <c r="Y11" s="22">
        <v>2.75</v>
      </c>
    </row>
    <row r="12" spans="1:25" x14ac:dyDescent="0.3">
      <c r="A12">
        <v>12</v>
      </c>
      <c r="B12" s="20">
        <v>4.25</v>
      </c>
      <c r="C12" s="20">
        <v>4.25</v>
      </c>
      <c r="D12" s="20">
        <v>2</v>
      </c>
      <c r="E12" s="20">
        <v>2.25</v>
      </c>
      <c r="F12" s="20">
        <v>3.75</v>
      </c>
      <c r="G12" s="20">
        <v>2.25</v>
      </c>
      <c r="H12" s="20">
        <v>2</v>
      </c>
      <c r="I12" s="20">
        <v>2.75</v>
      </c>
      <c r="J12" s="21">
        <v>5.5</v>
      </c>
      <c r="K12" s="21">
        <v>5.5</v>
      </c>
      <c r="L12" s="21">
        <v>0.25</v>
      </c>
      <c r="M12" s="21">
        <v>0.75</v>
      </c>
      <c r="N12" s="21">
        <v>4.25</v>
      </c>
      <c r="O12" s="21">
        <v>4.25</v>
      </c>
      <c r="P12" s="21">
        <v>1.75</v>
      </c>
      <c r="Q12" s="21">
        <v>2</v>
      </c>
      <c r="R12" s="22">
        <v>5.25</v>
      </c>
      <c r="S12" s="22">
        <v>5.25</v>
      </c>
      <c r="T12" s="22">
        <v>0.5</v>
      </c>
      <c r="U12" s="22">
        <v>0.75</v>
      </c>
      <c r="V12" s="22">
        <v>4</v>
      </c>
      <c r="W12" s="22">
        <v>4.5</v>
      </c>
      <c r="X12" s="22">
        <v>0.25</v>
      </c>
      <c r="Y12" s="22">
        <v>1</v>
      </c>
    </row>
    <row r="13" spans="1:25" x14ac:dyDescent="0.3">
      <c r="A13">
        <v>18</v>
      </c>
      <c r="B13" s="20">
        <v>4.5</v>
      </c>
      <c r="C13" s="20">
        <v>4.5</v>
      </c>
      <c r="D13" s="20">
        <v>2</v>
      </c>
      <c r="E13" s="20">
        <v>2.5</v>
      </c>
      <c r="F13" s="20">
        <v>3.75</v>
      </c>
      <c r="G13" s="20">
        <v>4</v>
      </c>
      <c r="H13" s="20">
        <v>3.5</v>
      </c>
      <c r="I13" s="20">
        <v>3.25</v>
      </c>
      <c r="J13" s="21">
        <v>4.5</v>
      </c>
      <c r="K13" s="21">
        <v>4.5</v>
      </c>
      <c r="L13" s="21">
        <v>1.75</v>
      </c>
      <c r="M13" s="21">
        <v>2</v>
      </c>
      <c r="N13" s="21">
        <v>3.5</v>
      </c>
      <c r="O13" s="21">
        <v>3.25</v>
      </c>
      <c r="P13" s="21">
        <v>3.25</v>
      </c>
      <c r="Q13" s="21">
        <v>3.25</v>
      </c>
      <c r="R13" s="22">
        <v>3.75</v>
      </c>
      <c r="S13" s="22">
        <v>3.5</v>
      </c>
      <c r="T13" s="22">
        <v>1.25</v>
      </c>
      <c r="U13" s="22">
        <v>1.5</v>
      </c>
      <c r="V13" s="22">
        <v>2.5</v>
      </c>
      <c r="W13" s="22">
        <v>2.75</v>
      </c>
      <c r="X13" s="22">
        <v>3</v>
      </c>
      <c r="Y13" s="22">
        <v>3</v>
      </c>
    </row>
    <row r="14" spans="1:25" x14ac:dyDescent="0.3">
      <c r="A14">
        <v>1</v>
      </c>
      <c r="B14" s="20">
        <v>3.75</v>
      </c>
      <c r="C14" s="20">
        <v>3.5</v>
      </c>
      <c r="D14" s="20">
        <v>2.75</v>
      </c>
      <c r="E14" s="20">
        <v>2.25</v>
      </c>
      <c r="F14" s="20">
        <v>2.75</v>
      </c>
      <c r="G14" s="20">
        <v>2.75</v>
      </c>
      <c r="H14" s="20">
        <v>2.75</v>
      </c>
      <c r="I14" s="20">
        <v>3</v>
      </c>
      <c r="J14" s="21">
        <v>3.5</v>
      </c>
      <c r="K14" s="21">
        <v>3</v>
      </c>
      <c r="L14" s="21">
        <v>2.75</v>
      </c>
      <c r="M14" s="21">
        <v>2.25</v>
      </c>
      <c r="N14" s="21">
        <v>2.5</v>
      </c>
      <c r="O14" s="21">
        <v>2.75</v>
      </c>
      <c r="P14" s="21">
        <v>2.5</v>
      </c>
      <c r="Q14" s="21">
        <v>3</v>
      </c>
      <c r="R14" s="22">
        <v>3.5</v>
      </c>
      <c r="S14" s="22">
        <v>3.75</v>
      </c>
      <c r="T14" s="22">
        <v>3.25</v>
      </c>
      <c r="U14" s="22">
        <v>2.5</v>
      </c>
      <c r="V14" s="22">
        <v>3.25</v>
      </c>
      <c r="W14" s="22">
        <v>3.25</v>
      </c>
      <c r="X14" s="22">
        <v>3.75</v>
      </c>
      <c r="Y14" s="22">
        <v>3.5</v>
      </c>
    </row>
    <row r="15" spans="1:25" x14ac:dyDescent="0.3">
      <c r="A15">
        <v>21</v>
      </c>
      <c r="B15" s="20">
        <v>4.5</v>
      </c>
      <c r="C15" s="20">
        <v>4.75</v>
      </c>
      <c r="D15" s="20">
        <v>1.75</v>
      </c>
      <c r="E15" s="20">
        <v>2.75</v>
      </c>
      <c r="F15" s="20">
        <v>3</v>
      </c>
      <c r="G15" s="20">
        <v>3</v>
      </c>
      <c r="H15" s="20">
        <v>4.25</v>
      </c>
      <c r="I15" s="20">
        <v>4.5</v>
      </c>
      <c r="J15" s="21">
        <v>4.75</v>
      </c>
      <c r="K15" s="21">
        <v>4.5</v>
      </c>
      <c r="L15" s="21">
        <v>1.5</v>
      </c>
      <c r="M15" s="21">
        <v>1.75</v>
      </c>
      <c r="N15" s="21">
        <v>3</v>
      </c>
      <c r="O15" s="21">
        <v>2.75</v>
      </c>
      <c r="P15" s="21">
        <v>3.25</v>
      </c>
      <c r="Q15" s="21">
        <v>3</v>
      </c>
      <c r="R15" s="22">
        <v>4.5</v>
      </c>
      <c r="S15" s="22">
        <v>4.75</v>
      </c>
      <c r="T15" s="22">
        <v>1.75</v>
      </c>
      <c r="U15" s="22">
        <v>2</v>
      </c>
      <c r="V15" s="22">
        <v>3</v>
      </c>
      <c r="W15" s="22">
        <v>3</v>
      </c>
      <c r="X15" s="22">
        <v>2.75</v>
      </c>
      <c r="Y15" s="22">
        <v>3</v>
      </c>
    </row>
    <row r="16" spans="1:25" x14ac:dyDescent="0.3">
      <c r="A16">
        <v>22</v>
      </c>
      <c r="B16" s="20">
        <v>3.75</v>
      </c>
      <c r="C16" s="20">
        <v>3.25</v>
      </c>
      <c r="D16" s="20">
        <v>1.25</v>
      </c>
      <c r="E16" s="20">
        <v>1.25</v>
      </c>
      <c r="F16" s="20">
        <v>2.5</v>
      </c>
      <c r="G16" s="20">
        <v>2.5</v>
      </c>
      <c r="H16" s="20">
        <v>2.5</v>
      </c>
      <c r="I16" s="20">
        <v>2.5</v>
      </c>
      <c r="J16" s="21">
        <v>3.75</v>
      </c>
      <c r="K16" s="21">
        <v>3.25</v>
      </c>
      <c r="L16" s="21">
        <v>1.25</v>
      </c>
      <c r="M16" s="21">
        <v>1</v>
      </c>
      <c r="N16" s="21">
        <v>2.5</v>
      </c>
      <c r="O16" s="21">
        <v>2.25</v>
      </c>
      <c r="P16" s="21">
        <v>2.5</v>
      </c>
      <c r="Q16" s="21">
        <v>2.5</v>
      </c>
      <c r="R16" s="22">
        <v>3</v>
      </c>
      <c r="S16" s="22">
        <v>3.5</v>
      </c>
      <c r="T16" s="22">
        <v>1.5</v>
      </c>
      <c r="U16" s="22">
        <v>1</v>
      </c>
      <c r="V16" s="22">
        <v>2</v>
      </c>
      <c r="W16" s="22">
        <v>2.5</v>
      </c>
      <c r="X16" s="22">
        <v>3.75</v>
      </c>
      <c r="Y16" s="22">
        <v>2.75</v>
      </c>
    </row>
    <row r="17" spans="1:25" x14ac:dyDescent="0.3">
      <c r="A17">
        <v>19</v>
      </c>
      <c r="B17" s="20">
        <v>3</v>
      </c>
      <c r="C17" s="20">
        <v>2.75</v>
      </c>
      <c r="D17" s="20">
        <v>2.5</v>
      </c>
      <c r="E17" s="20">
        <v>2.75</v>
      </c>
      <c r="F17" s="20">
        <v>2.75</v>
      </c>
      <c r="G17" s="20">
        <v>2.25</v>
      </c>
      <c r="H17" s="20">
        <v>2.75</v>
      </c>
      <c r="I17" s="20">
        <v>2.75</v>
      </c>
      <c r="J17" s="21">
        <v>3.25</v>
      </c>
      <c r="K17" s="21">
        <v>3.5</v>
      </c>
      <c r="L17" s="21">
        <v>2.5</v>
      </c>
      <c r="M17" s="21">
        <v>2</v>
      </c>
      <c r="N17" s="21">
        <v>3</v>
      </c>
      <c r="O17" s="21">
        <v>2.75</v>
      </c>
      <c r="P17" s="21">
        <v>2.75</v>
      </c>
      <c r="Q17" s="21">
        <v>3</v>
      </c>
      <c r="R17" s="22">
        <v>3.5</v>
      </c>
      <c r="S17" s="22">
        <v>3.25</v>
      </c>
      <c r="T17" s="22">
        <v>2.5</v>
      </c>
      <c r="U17" s="22">
        <v>2.25</v>
      </c>
      <c r="V17" s="22">
        <v>3</v>
      </c>
      <c r="W17" s="22">
        <v>2.75</v>
      </c>
      <c r="X17" s="22">
        <v>3.25</v>
      </c>
      <c r="Y17" s="22">
        <v>2.5</v>
      </c>
    </row>
    <row r="18" spans="1:25" x14ac:dyDescent="0.3">
      <c r="B18" s="20"/>
      <c r="C18" s="20"/>
      <c r="D18" s="20"/>
      <c r="E18" s="20"/>
      <c r="F18" s="20"/>
      <c r="G18" s="20"/>
      <c r="H18" s="20"/>
      <c r="I18" s="20"/>
      <c r="J18" s="21"/>
      <c r="K18" s="21"/>
      <c r="L18" s="21"/>
      <c r="M18" s="21"/>
      <c r="N18" s="21"/>
      <c r="O18" s="21"/>
      <c r="P18" s="21"/>
      <c r="Q18" s="21"/>
      <c r="R18" s="22"/>
      <c r="S18" s="22"/>
      <c r="T18" s="22"/>
      <c r="U18" s="22"/>
      <c r="V18" s="22"/>
      <c r="W18" s="22"/>
      <c r="X18" s="22"/>
      <c r="Y18" s="22"/>
    </row>
    <row r="19" spans="1:25" x14ac:dyDescent="0.3">
      <c r="A19" t="s">
        <v>3</v>
      </c>
      <c r="B19" s="23">
        <f>AVERAGE(B4:B17)</f>
        <v>4.125</v>
      </c>
      <c r="C19" s="23">
        <f t="shared" ref="C19:Y19" si="0">AVERAGE(C4:C17)</f>
        <v>4.0714285714285712</v>
      </c>
      <c r="D19" s="23">
        <f t="shared" si="0"/>
        <v>1.6785714285714286</v>
      </c>
      <c r="E19" s="23">
        <f t="shared" si="0"/>
        <v>1.7678571428571428</v>
      </c>
      <c r="F19" s="23">
        <f t="shared" si="0"/>
        <v>3.6785714285714284</v>
      </c>
      <c r="G19" s="23">
        <f t="shared" si="0"/>
        <v>3.4107142857142856</v>
      </c>
      <c r="H19" s="23">
        <f t="shared" si="0"/>
        <v>2.375</v>
      </c>
      <c r="I19" s="23">
        <f t="shared" si="0"/>
        <v>2.5535714285714284</v>
      </c>
      <c r="J19" s="24">
        <f t="shared" si="0"/>
        <v>4.3035714285714288</v>
      </c>
      <c r="K19" s="24">
        <f t="shared" si="0"/>
        <v>4.0535714285714288</v>
      </c>
      <c r="L19" s="24">
        <f t="shared" si="0"/>
        <v>1.625</v>
      </c>
      <c r="M19" s="24">
        <f t="shared" si="0"/>
        <v>1.75</v>
      </c>
      <c r="N19" s="24">
        <f t="shared" si="0"/>
        <v>3.7321428571428572</v>
      </c>
      <c r="O19" s="24">
        <f t="shared" si="0"/>
        <v>3.5178571428571428</v>
      </c>
      <c r="P19" s="24">
        <f t="shared" si="0"/>
        <v>2.1607142857142856</v>
      </c>
      <c r="Q19" s="24">
        <f t="shared" si="0"/>
        <v>2.4821428571428572</v>
      </c>
      <c r="R19" s="25">
        <f t="shared" si="0"/>
        <v>4.2321428571428568</v>
      </c>
      <c r="S19" s="25">
        <f t="shared" si="0"/>
        <v>4.0714285714285712</v>
      </c>
      <c r="T19" s="25">
        <f t="shared" si="0"/>
        <v>1.7321428571428572</v>
      </c>
      <c r="U19" s="25">
        <f t="shared" si="0"/>
        <v>1.7678571428571428</v>
      </c>
      <c r="V19" s="25">
        <f t="shared" si="0"/>
        <v>3.7321428571428572</v>
      </c>
      <c r="W19" s="25">
        <f t="shared" si="0"/>
        <v>3.5178571428571428</v>
      </c>
      <c r="X19" s="25">
        <f t="shared" si="0"/>
        <v>2</v>
      </c>
      <c r="Y19" s="25">
        <f t="shared" si="0"/>
        <v>2.4285714285714284</v>
      </c>
    </row>
    <row r="20" spans="1:25" x14ac:dyDescent="0.3">
      <c r="A20" t="s">
        <v>4</v>
      </c>
      <c r="B20" s="23">
        <f>_xlfn.STDEV.S(B4:B17)</f>
        <v>0.67046195326001223</v>
      </c>
      <c r="C20" s="23">
        <f t="shared" ref="C20:Y20" si="1">_xlfn.STDEV.S(C4:C17)</f>
        <v>0.72343047236873248</v>
      </c>
      <c r="D20" s="23">
        <f t="shared" si="1"/>
        <v>0.84026421799571838</v>
      </c>
      <c r="E20" s="23">
        <f t="shared" si="1"/>
        <v>0.8461694554004815</v>
      </c>
      <c r="F20" s="23">
        <f t="shared" si="1"/>
        <v>0.81115167075401629</v>
      </c>
      <c r="G20" s="23">
        <f t="shared" si="1"/>
        <v>0.76965990776860271</v>
      </c>
      <c r="H20" s="23">
        <f t="shared" si="1"/>
        <v>1.0272723404912942</v>
      </c>
      <c r="I20" s="23">
        <f t="shared" si="1"/>
        <v>1.1058349239922201</v>
      </c>
      <c r="J20" s="24">
        <f t="shared" si="1"/>
        <v>0.7083198662800827</v>
      </c>
      <c r="K20" s="24">
        <f t="shared" si="1"/>
        <v>0.87803633307386619</v>
      </c>
      <c r="L20" s="24">
        <f t="shared" si="1"/>
        <v>0.98425098425147639</v>
      </c>
      <c r="M20" s="24">
        <f t="shared" si="1"/>
        <v>1.0190493307301363</v>
      </c>
      <c r="N20" s="24">
        <f t="shared" si="1"/>
        <v>0.94799528213227702</v>
      </c>
      <c r="O20" s="24">
        <f t="shared" si="1"/>
        <v>0.95305321968945689</v>
      </c>
      <c r="P20" s="24">
        <f t="shared" si="1"/>
        <v>1.0029147082817722</v>
      </c>
      <c r="Q20" s="24">
        <f t="shared" si="1"/>
        <v>0.94291021329163138</v>
      </c>
      <c r="R20" s="25">
        <f t="shared" si="1"/>
        <v>0.94291021329163205</v>
      </c>
      <c r="S20" s="25">
        <f t="shared" si="1"/>
        <v>0.84026421799571771</v>
      </c>
      <c r="T20" s="25">
        <f t="shared" si="1"/>
        <v>1.0983566645845797</v>
      </c>
      <c r="U20" s="25">
        <f t="shared" si="1"/>
        <v>0.95305321968945667</v>
      </c>
      <c r="V20" s="25">
        <f t="shared" si="1"/>
        <v>1.0259343101735166</v>
      </c>
      <c r="W20" s="25">
        <f t="shared" si="1"/>
        <v>0.72366777940229976</v>
      </c>
      <c r="X20" s="25">
        <f t="shared" si="1"/>
        <v>1.3373337423625931</v>
      </c>
      <c r="Y20" s="25">
        <f t="shared" si="1"/>
        <v>1.0068447068621178</v>
      </c>
    </row>
    <row r="21" spans="1:25" x14ac:dyDescent="0.3">
      <c r="A21" s="1"/>
      <c r="B21" s="2" t="s">
        <v>18</v>
      </c>
      <c r="C21" s="2"/>
      <c r="D21" s="2" t="s">
        <v>19</v>
      </c>
      <c r="E21" s="2"/>
      <c r="F21" s="2" t="s">
        <v>20</v>
      </c>
      <c r="G21" s="2"/>
      <c r="H21" s="2" t="s">
        <v>21</v>
      </c>
      <c r="I21" s="2"/>
      <c r="J21" s="3" t="s">
        <v>18</v>
      </c>
      <c r="K21" s="3"/>
      <c r="L21" s="3" t="s">
        <v>19</v>
      </c>
      <c r="M21" s="3"/>
      <c r="N21" s="3" t="s">
        <v>20</v>
      </c>
      <c r="O21" s="3"/>
      <c r="P21" s="3" t="s">
        <v>21</v>
      </c>
      <c r="Q21" s="3"/>
      <c r="R21" s="4" t="s">
        <v>18</v>
      </c>
      <c r="S21" s="4"/>
      <c r="T21" s="4" t="s">
        <v>19</v>
      </c>
      <c r="U21" s="4"/>
      <c r="V21" s="4" t="s">
        <v>20</v>
      </c>
      <c r="W21" s="4"/>
      <c r="X21" s="4" t="s">
        <v>21</v>
      </c>
      <c r="Y21" s="4"/>
    </row>
    <row r="22" spans="1:25" x14ac:dyDescent="0.3">
      <c r="A22" s="1"/>
      <c r="B22" s="5" t="s">
        <v>16</v>
      </c>
      <c r="C22" s="5" t="s">
        <v>17</v>
      </c>
      <c r="D22" s="5" t="s">
        <v>16</v>
      </c>
      <c r="E22" s="5" t="s">
        <v>17</v>
      </c>
      <c r="F22" s="5" t="s">
        <v>16</v>
      </c>
      <c r="G22" s="5" t="s">
        <v>17</v>
      </c>
      <c r="H22" s="5" t="s">
        <v>16</v>
      </c>
      <c r="I22" s="5" t="s">
        <v>17</v>
      </c>
      <c r="J22" s="6" t="s">
        <v>16</v>
      </c>
      <c r="K22" s="6" t="s">
        <v>17</v>
      </c>
      <c r="L22" s="6" t="s">
        <v>16</v>
      </c>
      <c r="M22" s="6" t="s">
        <v>17</v>
      </c>
      <c r="N22" s="6" t="s">
        <v>16</v>
      </c>
      <c r="O22" s="6" t="s">
        <v>17</v>
      </c>
      <c r="P22" s="6" t="s">
        <v>16</v>
      </c>
      <c r="Q22" s="6" t="s">
        <v>17</v>
      </c>
      <c r="R22" s="7" t="s">
        <v>16</v>
      </c>
      <c r="S22" s="7" t="s">
        <v>17</v>
      </c>
      <c r="T22" s="7" t="s">
        <v>16</v>
      </c>
      <c r="U22" s="7" t="s">
        <v>17</v>
      </c>
      <c r="V22" s="7" t="s">
        <v>16</v>
      </c>
      <c r="W22" s="7" t="s">
        <v>17</v>
      </c>
      <c r="X22" s="7" t="s">
        <v>16</v>
      </c>
      <c r="Y22" s="7" t="s">
        <v>17</v>
      </c>
    </row>
    <row r="23" spans="1:25" x14ac:dyDescent="0.3">
      <c r="A23">
        <v>9</v>
      </c>
      <c r="B23" s="8">
        <v>0</v>
      </c>
      <c r="C23" s="8">
        <v>0</v>
      </c>
      <c r="D23" s="8">
        <v>4.5</v>
      </c>
      <c r="E23" s="8">
        <v>4.5</v>
      </c>
      <c r="F23" s="8">
        <v>1.25</v>
      </c>
      <c r="G23" s="8">
        <v>0.75</v>
      </c>
      <c r="H23" s="26">
        <v>4.5</v>
      </c>
      <c r="I23" s="26">
        <v>4.5</v>
      </c>
      <c r="J23" s="9">
        <v>0</v>
      </c>
      <c r="K23" s="9">
        <v>0</v>
      </c>
      <c r="L23" s="9">
        <v>4.25</v>
      </c>
      <c r="M23" s="9">
        <v>5</v>
      </c>
      <c r="N23" s="9">
        <v>1</v>
      </c>
      <c r="O23" s="9">
        <v>0</v>
      </c>
      <c r="P23" s="27">
        <v>4.25</v>
      </c>
      <c r="Q23" s="27">
        <v>4.75</v>
      </c>
      <c r="R23" s="10">
        <v>0</v>
      </c>
      <c r="S23" s="10">
        <v>0</v>
      </c>
      <c r="T23" s="10">
        <v>5.25</v>
      </c>
      <c r="U23" s="10">
        <v>4.25</v>
      </c>
      <c r="V23" s="10">
        <v>0</v>
      </c>
      <c r="W23" s="10">
        <v>0.75</v>
      </c>
      <c r="X23" s="28">
        <v>5.5</v>
      </c>
      <c r="Y23" s="28">
        <v>4.5</v>
      </c>
    </row>
    <row r="24" spans="1:25" x14ac:dyDescent="0.3">
      <c r="A24">
        <v>14</v>
      </c>
      <c r="B24" s="8">
        <v>1.5</v>
      </c>
      <c r="C24" s="8">
        <v>1.75</v>
      </c>
      <c r="D24" s="8">
        <v>4.25</v>
      </c>
      <c r="E24" s="8">
        <v>3.25</v>
      </c>
      <c r="F24" s="8">
        <v>2.25</v>
      </c>
      <c r="G24" s="8">
        <v>2.5</v>
      </c>
      <c r="H24" s="26">
        <v>3.75</v>
      </c>
      <c r="I24" s="26">
        <v>3.5</v>
      </c>
      <c r="J24" s="9">
        <v>1</v>
      </c>
      <c r="K24" s="9">
        <v>1.5</v>
      </c>
      <c r="L24" s="9">
        <v>4.25</v>
      </c>
      <c r="M24" s="9">
        <v>3.5</v>
      </c>
      <c r="N24" s="9">
        <v>2.25</v>
      </c>
      <c r="O24" s="9">
        <v>1.75</v>
      </c>
      <c r="P24" s="27">
        <v>3.75</v>
      </c>
      <c r="Q24" s="27">
        <v>3.5</v>
      </c>
      <c r="R24" s="10">
        <v>1.5</v>
      </c>
      <c r="S24" s="10">
        <v>2</v>
      </c>
      <c r="T24" s="10">
        <v>4</v>
      </c>
      <c r="U24" s="10">
        <v>2.75</v>
      </c>
      <c r="V24" s="10">
        <v>2</v>
      </c>
      <c r="W24" s="10">
        <v>3</v>
      </c>
      <c r="X24" s="28">
        <v>3.5</v>
      </c>
      <c r="Y24" s="28">
        <v>3</v>
      </c>
    </row>
    <row r="25" spans="1:25" x14ac:dyDescent="0.3">
      <c r="A25">
        <v>16</v>
      </c>
      <c r="B25" s="8">
        <v>1.25</v>
      </c>
      <c r="C25" s="8">
        <v>1</v>
      </c>
      <c r="D25" s="8">
        <v>4.25</v>
      </c>
      <c r="E25" s="8">
        <v>3.25</v>
      </c>
      <c r="F25" s="8">
        <v>1.25</v>
      </c>
      <c r="G25" s="8">
        <v>1.25</v>
      </c>
      <c r="H25" s="26">
        <v>4.5</v>
      </c>
      <c r="I25" s="26">
        <v>3.25</v>
      </c>
      <c r="J25" s="9">
        <v>1.25</v>
      </c>
      <c r="K25" s="9">
        <v>1.25</v>
      </c>
      <c r="L25" s="9">
        <v>4.5</v>
      </c>
      <c r="M25" s="9">
        <v>4</v>
      </c>
      <c r="N25" s="9">
        <v>1.25</v>
      </c>
      <c r="O25" s="9">
        <v>1</v>
      </c>
      <c r="P25" s="27">
        <v>5</v>
      </c>
      <c r="Q25" s="27">
        <v>5</v>
      </c>
      <c r="R25" s="10">
        <v>1</v>
      </c>
      <c r="S25" s="10">
        <v>1.25</v>
      </c>
      <c r="T25" s="10">
        <v>4.25</v>
      </c>
      <c r="U25" s="10">
        <v>4</v>
      </c>
      <c r="V25" s="10">
        <v>1.25</v>
      </c>
      <c r="W25" s="10">
        <v>1</v>
      </c>
      <c r="X25" s="28">
        <v>4.5</v>
      </c>
      <c r="Y25" s="28">
        <v>4.5</v>
      </c>
    </row>
    <row r="26" spans="1:25" x14ac:dyDescent="0.3">
      <c r="A26">
        <v>11</v>
      </c>
      <c r="B26" s="8">
        <v>2.5</v>
      </c>
      <c r="C26" s="8">
        <v>2.5</v>
      </c>
      <c r="D26" s="8">
        <v>3.25</v>
      </c>
      <c r="E26" s="8">
        <v>3</v>
      </c>
      <c r="F26" s="8">
        <v>3.25</v>
      </c>
      <c r="G26" s="8">
        <v>2.5</v>
      </c>
      <c r="H26" s="26">
        <v>3.75</v>
      </c>
      <c r="I26" s="26">
        <v>3.5</v>
      </c>
      <c r="J26" s="9">
        <v>2.25</v>
      </c>
      <c r="K26" s="9">
        <v>2.75</v>
      </c>
      <c r="L26" s="9">
        <v>3.25</v>
      </c>
      <c r="M26" s="9">
        <v>3.25</v>
      </c>
      <c r="N26" s="9">
        <v>4</v>
      </c>
      <c r="O26" s="9">
        <v>3.5</v>
      </c>
      <c r="P26" s="27">
        <v>3.5</v>
      </c>
      <c r="Q26" s="27">
        <v>4</v>
      </c>
      <c r="R26" s="10">
        <v>3</v>
      </c>
      <c r="S26" s="10">
        <v>2.25</v>
      </c>
      <c r="T26" s="10">
        <v>4</v>
      </c>
      <c r="U26" s="10">
        <v>3.5</v>
      </c>
      <c r="V26" s="10">
        <v>2.75</v>
      </c>
      <c r="W26" s="10">
        <v>3</v>
      </c>
      <c r="X26" s="28">
        <v>3.75</v>
      </c>
      <c r="Y26" s="28">
        <v>3.75</v>
      </c>
    </row>
    <row r="27" spans="1:25" x14ac:dyDescent="0.3">
      <c r="A27">
        <v>3</v>
      </c>
      <c r="B27" s="8">
        <v>1.25</v>
      </c>
      <c r="C27" s="8">
        <v>1.5</v>
      </c>
      <c r="D27" s="8">
        <v>3.25</v>
      </c>
      <c r="E27" s="8">
        <v>2.5</v>
      </c>
      <c r="F27" s="8">
        <v>2</v>
      </c>
      <c r="G27" s="8">
        <v>3.25</v>
      </c>
      <c r="H27" s="26">
        <v>3.25</v>
      </c>
      <c r="I27" s="26">
        <v>2.5</v>
      </c>
      <c r="J27" s="9">
        <v>2</v>
      </c>
      <c r="K27" s="9">
        <v>1.25</v>
      </c>
      <c r="L27" s="9">
        <v>3.75</v>
      </c>
      <c r="M27" s="9">
        <v>2.75</v>
      </c>
      <c r="N27" s="9">
        <v>1.75</v>
      </c>
      <c r="O27" s="9">
        <v>2</v>
      </c>
      <c r="P27" s="27">
        <v>3</v>
      </c>
      <c r="Q27" s="27">
        <v>2</v>
      </c>
      <c r="R27" s="10">
        <v>1.25</v>
      </c>
      <c r="S27" s="10">
        <v>1.25</v>
      </c>
      <c r="T27" s="10">
        <v>3</v>
      </c>
      <c r="U27" s="10">
        <v>2.5</v>
      </c>
      <c r="V27" s="10">
        <v>1.75</v>
      </c>
      <c r="W27" s="10">
        <v>2.75</v>
      </c>
      <c r="X27" s="28">
        <v>2.5</v>
      </c>
      <c r="Y27" s="28">
        <v>2</v>
      </c>
    </row>
    <row r="28" spans="1:25" x14ac:dyDescent="0.3">
      <c r="A28">
        <v>15</v>
      </c>
      <c r="B28" s="8">
        <v>0</v>
      </c>
      <c r="C28" s="8">
        <v>0.25</v>
      </c>
      <c r="D28" s="8">
        <v>2.75</v>
      </c>
      <c r="E28" s="8">
        <v>3</v>
      </c>
      <c r="F28" s="8">
        <v>1.5</v>
      </c>
      <c r="G28" s="8">
        <v>3</v>
      </c>
      <c r="H28" s="26">
        <v>3.5</v>
      </c>
      <c r="I28" s="26">
        <v>3.75</v>
      </c>
      <c r="J28" s="9">
        <v>0.25</v>
      </c>
      <c r="K28" s="9">
        <v>0.75</v>
      </c>
      <c r="L28" s="9">
        <v>4.5</v>
      </c>
      <c r="M28" s="9">
        <v>3.75</v>
      </c>
      <c r="N28" s="9">
        <v>0.25</v>
      </c>
      <c r="O28" s="9">
        <v>3.5</v>
      </c>
      <c r="P28" s="27">
        <v>4.75</v>
      </c>
      <c r="Q28" s="27">
        <v>3.75</v>
      </c>
      <c r="R28" s="10">
        <v>0.25</v>
      </c>
      <c r="S28" s="10">
        <v>0.5</v>
      </c>
      <c r="T28" s="10">
        <v>5.75</v>
      </c>
      <c r="U28" s="10">
        <v>3.25</v>
      </c>
      <c r="V28" s="10">
        <v>0.25</v>
      </c>
      <c r="W28" s="10">
        <v>2.5</v>
      </c>
      <c r="X28" s="28">
        <v>5</v>
      </c>
      <c r="Y28" s="28">
        <v>3.5</v>
      </c>
    </row>
    <row r="29" spans="1:25" x14ac:dyDescent="0.3">
      <c r="A29">
        <v>4</v>
      </c>
      <c r="B29" s="8">
        <v>0.5</v>
      </c>
      <c r="C29" s="8">
        <v>0</v>
      </c>
      <c r="D29" s="8">
        <v>3.5</v>
      </c>
      <c r="E29" s="8">
        <v>3.75</v>
      </c>
      <c r="F29" s="8">
        <v>2.5</v>
      </c>
      <c r="G29" s="8">
        <v>1.75</v>
      </c>
      <c r="H29" s="26">
        <v>3</v>
      </c>
      <c r="I29" s="26">
        <v>4.25</v>
      </c>
      <c r="J29" s="9">
        <v>0.25</v>
      </c>
      <c r="K29" s="9">
        <v>0.25</v>
      </c>
      <c r="L29" s="9">
        <v>2.5</v>
      </c>
      <c r="M29" s="9">
        <v>2.75</v>
      </c>
      <c r="N29" s="9">
        <v>3</v>
      </c>
      <c r="O29" s="9">
        <v>3.25</v>
      </c>
      <c r="P29" s="27">
        <v>3.25</v>
      </c>
      <c r="Q29" s="27">
        <v>3</v>
      </c>
      <c r="R29" s="10">
        <v>0</v>
      </c>
      <c r="S29" s="10">
        <v>0.25</v>
      </c>
      <c r="T29" s="10">
        <v>3.75</v>
      </c>
      <c r="U29" s="10">
        <v>3.25</v>
      </c>
      <c r="V29" s="10">
        <v>2.5</v>
      </c>
      <c r="W29" s="10">
        <v>1.5</v>
      </c>
      <c r="X29" s="28">
        <v>3.5</v>
      </c>
      <c r="Y29" s="28">
        <v>3.5</v>
      </c>
    </row>
    <row r="30" spans="1:25" x14ac:dyDescent="0.3">
      <c r="A30">
        <v>17</v>
      </c>
      <c r="B30" s="8">
        <v>0.25</v>
      </c>
      <c r="C30" s="8">
        <v>0</v>
      </c>
      <c r="D30" s="8">
        <v>4</v>
      </c>
      <c r="E30" s="8">
        <v>3.75</v>
      </c>
      <c r="F30" s="8">
        <v>0.25</v>
      </c>
      <c r="G30" s="8">
        <v>0.75</v>
      </c>
      <c r="H30" s="26">
        <v>4.5</v>
      </c>
      <c r="I30" s="26">
        <v>3.5</v>
      </c>
      <c r="J30" s="9">
        <v>0</v>
      </c>
      <c r="K30" s="9">
        <v>0</v>
      </c>
      <c r="L30" s="9">
        <v>3.75</v>
      </c>
      <c r="M30" s="9">
        <v>3.5</v>
      </c>
      <c r="N30" s="9">
        <v>0.75</v>
      </c>
      <c r="O30" s="9">
        <v>2</v>
      </c>
      <c r="P30" s="27">
        <v>5</v>
      </c>
      <c r="Q30" s="27">
        <v>4.25</v>
      </c>
      <c r="R30" s="10">
        <v>0</v>
      </c>
      <c r="S30" s="10">
        <v>0</v>
      </c>
      <c r="T30" s="10">
        <v>4</v>
      </c>
      <c r="U30" s="10">
        <v>2.5</v>
      </c>
      <c r="V30" s="10">
        <v>0.25</v>
      </c>
      <c r="W30" s="10">
        <v>0.75</v>
      </c>
      <c r="X30" s="28">
        <v>5.5</v>
      </c>
      <c r="Y30" s="28">
        <v>4.75</v>
      </c>
    </row>
    <row r="31" spans="1:25" x14ac:dyDescent="0.3">
      <c r="A31">
        <v>12</v>
      </c>
      <c r="B31" s="8">
        <v>0.75</v>
      </c>
      <c r="C31" s="8">
        <v>2.5</v>
      </c>
      <c r="D31" s="8">
        <v>3.75</v>
      </c>
      <c r="E31" s="8">
        <v>2.75</v>
      </c>
      <c r="F31" s="8">
        <v>2.75</v>
      </c>
      <c r="G31" s="8">
        <v>3.25</v>
      </c>
      <c r="H31" s="26">
        <v>3.75</v>
      </c>
      <c r="I31" s="26">
        <v>3.5</v>
      </c>
      <c r="J31" s="9">
        <v>0.25</v>
      </c>
      <c r="K31" s="9">
        <v>0.25</v>
      </c>
      <c r="L31" s="9">
        <v>3.5</v>
      </c>
      <c r="M31" s="9">
        <v>3</v>
      </c>
      <c r="N31" s="9">
        <v>0.75</v>
      </c>
      <c r="O31" s="9">
        <v>1.75</v>
      </c>
      <c r="P31" s="27">
        <v>4.25</v>
      </c>
      <c r="Q31" s="27">
        <v>4.25</v>
      </c>
      <c r="R31" s="10">
        <v>0.5</v>
      </c>
      <c r="S31" s="10">
        <v>0.25</v>
      </c>
      <c r="T31" s="10">
        <v>4.25</v>
      </c>
      <c r="U31" s="10">
        <v>4.75</v>
      </c>
      <c r="V31" s="10">
        <v>1.25</v>
      </c>
      <c r="W31" s="10">
        <v>0.75</v>
      </c>
      <c r="X31" s="28">
        <v>4.25</v>
      </c>
      <c r="Y31" s="28">
        <v>4.25</v>
      </c>
    </row>
    <row r="32" spans="1:25" x14ac:dyDescent="0.3">
      <c r="A32">
        <v>18</v>
      </c>
      <c r="B32" s="8">
        <v>3</v>
      </c>
      <c r="C32" s="8">
        <v>2.25</v>
      </c>
      <c r="D32" s="8">
        <v>3.5</v>
      </c>
      <c r="E32" s="8">
        <v>3.5</v>
      </c>
      <c r="F32" s="8">
        <v>1.75</v>
      </c>
      <c r="G32" s="8">
        <v>2.25</v>
      </c>
      <c r="H32" s="26">
        <v>3.75</v>
      </c>
      <c r="I32" s="26">
        <v>3.75</v>
      </c>
      <c r="J32" s="9">
        <v>2.75</v>
      </c>
      <c r="K32" s="9">
        <v>2.25</v>
      </c>
      <c r="L32" s="9">
        <v>4.75</v>
      </c>
      <c r="M32" s="9">
        <v>3</v>
      </c>
      <c r="N32" s="9">
        <v>1.75</v>
      </c>
      <c r="O32" s="9">
        <v>2</v>
      </c>
      <c r="P32" s="27">
        <v>3</v>
      </c>
      <c r="Q32" s="27">
        <v>3.25</v>
      </c>
      <c r="R32" s="10">
        <v>2.25</v>
      </c>
      <c r="S32" s="10">
        <v>2.25</v>
      </c>
      <c r="T32" s="10">
        <v>4</v>
      </c>
      <c r="U32" s="10">
        <v>3.25</v>
      </c>
      <c r="V32" s="10">
        <v>1</v>
      </c>
      <c r="W32" s="10">
        <v>1</v>
      </c>
      <c r="X32" s="28">
        <v>2.75</v>
      </c>
      <c r="Y32" s="28">
        <v>2.75</v>
      </c>
    </row>
    <row r="33" spans="1:25" x14ac:dyDescent="0.3">
      <c r="A33">
        <v>1</v>
      </c>
      <c r="B33" s="8">
        <v>2.5</v>
      </c>
      <c r="C33" s="8">
        <v>2.75</v>
      </c>
      <c r="D33" s="8">
        <v>2.75</v>
      </c>
      <c r="E33" s="8">
        <v>3</v>
      </c>
      <c r="F33" s="8">
        <v>2.25</v>
      </c>
      <c r="G33" s="8">
        <v>2</v>
      </c>
      <c r="H33" s="26">
        <v>3.25</v>
      </c>
      <c r="I33" s="26">
        <v>2.5</v>
      </c>
      <c r="J33" s="9">
        <v>2.75</v>
      </c>
      <c r="K33" s="9">
        <v>2.5</v>
      </c>
      <c r="L33" s="9">
        <v>3.5</v>
      </c>
      <c r="M33" s="9">
        <v>3</v>
      </c>
      <c r="N33" s="9">
        <v>2.5</v>
      </c>
      <c r="O33" s="9">
        <v>2</v>
      </c>
      <c r="P33" s="27">
        <v>3</v>
      </c>
      <c r="Q33" s="27">
        <v>2.75</v>
      </c>
      <c r="R33" s="10">
        <v>2.5</v>
      </c>
      <c r="S33" s="10">
        <v>2.75</v>
      </c>
      <c r="T33" s="10">
        <v>3</v>
      </c>
      <c r="U33" s="10">
        <v>2.75</v>
      </c>
      <c r="V33" s="10">
        <v>3</v>
      </c>
      <c r="W33" s="10">
        <v>2</v>
      </c>
      <c r="X33" s="28">
        <v>3.5</v>
      </c>
      <c r="Y33" s="28">
        <v>3</v>
      </c>
    </row>
    <row r="34" spans="1:25" x14ac:dyDescent="0.3">
      <c r="A34">
        <v>21</v>
      </c>
      <c r="B34" s="8">
        <v>3</v>
      </c>
      <c r="C34" s="8">
        <v>3</v>
      </c>
      <c r="D34" s="8">
        <v>4.5</v>
      </c>
      <c r="E34" s="8">
        <v>4</v>
      </c>
      <c r="F34" s="8">
        <v>1.25</v>
      </c>
      <c r="G34" s="8">
        <v>0.5</v>
      </c>
      <c r="H34" s="26">
        <v>3</v>
      </c>
      <c r="I34" s="26">
        <v>3</v>
      </c>
      <c r="J34" s="9">
        <v>3.25</v>
      </c>
      <c r="K34" s="9">
        <v>3</v>
      </c>
      <c r="L34" s="9">
        <v>4.5</v>
      </c>
      <c r="M34" s="9">
        <v>4.25</v>
      </c>
      <c r="N34" s="9">
        <v>0</v>
      </c>
      <c r="O34" s="9">
        <v>0.25</v>
      </c>
      <c r="P34" s="27">
        <v>3</v>
      </c>
      <c r="Q34" s="27">
        <v>3</v>
      </c>
      <c r="R34" s="10">
        <v>3</v>
      </c>
      <c r="S34" s="10">
        <v>3</v>
      </c>
      <c r="T34" s="10">
        <v>4.25</v>
      </c>
      <c r="U34" s="10">
        <v>4.5</v>
      </c>
      <c r="V34" s="10">
        <v>0.25</v>
      </c>
      <c r="W34" s="10">
        <v>0</v>
      </c>
      <c r="X34" s="28">
        <v>3</v>
      </c>
      <c r="Y34" s="28">
        <v>3</v>
      </c>
    </row>
    <row r="35" spans="1:25" x14ac:dyDescent="0.3">
      <c r="A35">
        <v>22</v>
      </c>
      <c r="B35" s="8">
        <v>2</v>
      </c>
      <c r="C35" s="8">
        <v>2</v>
      </c>
      <c r="D35" s="8">
        <v>3</v>
      </c>
      <c r="E35" s="8">
        <v>3</v>
      </c>
      <c r="F35" s="8">
        <v>1</v>
      </c>
      <c r="G35" s="8">
        <v>1</v>
      </c>
      <c r="H35" s="26">
        <v>2.5</v>
      </c>
      <c r="I35" s="26">
        <v>2.5</v>
      </c>
      <c r="J35" s="9">
        <v>2</v>
      </c>
      <c r="K35" s="9">
        <v>2</v>
      </c>
      <c r="L35" s="9">
        <v>3.5</v>
      </c>
      <c r="M35" s="9">
        <v>3.25</v>
      </c>
      <c r="N35" s="9">
        <v>0.75</v>
      </c>
      <c r="O35" s="9">
        <v>0.75</v>
      </c>
      <c r="P35" s="27">
        <v>2.25</v>
      </c>
      <c r="Q35" s="27">
        <v>2.25</v>
      </c>
      <c r="R35" s="10">
        <v>1.75</v>
      </c>
      <c r="S35" s="10">
        <v>2</v>
      </c>
      <c r="T35" s="10">
        <v>3</v>
      </c>
      <c r="U35" s="10">
        <v>2.75</v>
      </c>
      <c r="V35" s="10">
        <v>2</v>
      </c>
      <c r="W35" s="10">
        <v>1</v>
      </c>
      <c r="X35" s="28">
        <v>2.5</v>
      </c>
      <c r="Y35" s="28">
        <v>2.25</v>
      </c>
    </row>
    <row r="36" spans="1:25" x14ac:dyDescent="0.3">
      <c r="A36">
        <v>19</v>
      </c>
      <c r="B36" s="8">
        <v>3.5</v>
      </c>
      <c r="C36" s="8">
        <v>3</v>
      </c>
      <c r="D36" s="8">
        <v>4</v>
      </c>
      <c r="E36" s="8">
        <v>2.75</v>
      </c>
      <c r="F36" s="8">
        <v>2.25</v>
      </c>
      <c r="G36" s="8">
        <v>2.75</v>
      </c>
      <c r="H36" s="26">
        <v>3.25</v>
      </c>
      <c r="I36" s="26">
        <v>2.75</v>
      </c>
      <c r="J36" s="9">
        <v>3.5</v>
      </c>
      <c r="K36" s="9">
        <v>2</v>
      </c>
      <c r="L36" s="9">
        <v>3.5</v>
      </c>
      <c r="M36" s="9">
        <v>3.25</v>
      </c>
      <c r="N36" s="9">
        <v>3</v>
      </c>
      <c r="O36" s="9">
        <v>1.5</v>
      </c>
      <c r="P36" s="27">
        <v>4</v>
      </c>
      <c r="Q36" s="27">
        <v>2.5</v>
      </c>
      <c r="R36" s="10">
        <v>3</v>
      </c>
      <c r="S36" s="10">
        <v>3.25</v>
      </c>
      <c r="T36" s="10">
        <v>3.5</v>
      </c>
      <c r="U36" s="10">
        <v>3.25</v>
      </c>
      <c r="V36" s="10">
        <v>2</v>
      </c>
      <c r="W36" s="10">
        <v>2.25</v>
      </c>
      <c r="X36" s="28">
        <v>2.5</v>
      </c>
      <c r="Y36" s="28">
        <v>3</v>
      </c>
    </row>
    <row r="37" spans="1:25" x14ac:dyDescent="0.3">
      <c r="B37" s="8"/>
      <c r="C37" s="8"/>
      <c r="D37" s="8"/>
      <c r="E37" s="8"/>
      <c r="F37" s="8"/>
      <c r="G37" s="8"/>
      <c r="H37" s="8"/>
      <c r="I37" s="8"/>
      <c r="J37" s="9"/>
      <c r="K37" s="9"/>
      <c r="L37" s="9"/>
      <c r="M37" s="9"/>
      <c r="N37" s="9"/>
      <c r="O37" s="9"/>
      <c r="P37" s="9"/>
      <c r="Q37" s="9"/>
      <c r="R37" s="10"/>
      <c r="S37" s="10"/>
      <c r="T37" s="10"/>
      <c r="U37" s="10"/>
      <c r="V37" s="10"/>
      <c r="W37" s="10"/>
      <c r="X37" s="10"/>
      <c r="Y37" s="10"/>
    </row>
    <row r="38" spans="1:25" x14ac:dyDescent="0.3">
      <c r="A38" t="s">
        <v>3</v>
      </c>
      <c r="B38" s="11">
        <f>AVERAGE(B23:B36)</f>
        <v>1.5714285714285714</v>
      </c>
      <c r="C38" s="11">
        <f t="shared" ref="C38:Y38" si="2">AVERAGE(C23:C36)</f>
        <v>1.6071428571428572</v>
      </c>
      <c r="D38" s="11">
        <f t="shared" si="2"/>
        <v>3.6607142857142856</v>
      </c>
      <c r="E38" s="11">
        <f t="shared" si="2"/>
        <v>3.2857142857142856</v>
      </c>
      <c r="F38" s="11">
        <f t="shared" si="2"/>
        <v>1.8214285714285714</v>
      </c>
      <c r="G38" s="11">
        <f t="shared" si="2"/>
        <v>1.9642857142857142</v>
      </c>
      <c r="H38" s="11">
        <f t="shared" si="2"/>
        <v>3.5892857142857144</v>
      </c>
      <c r="I38" s="11">
        <f t="shared" si="2"/>
        <v>3.3392857142857144</v>
      </c>
      <c r="J38" s="12">
        <f t="shared" si="2"/>
        <v>1.5357142857142858</v>
      </c>
      <c r="K38" s="12">
        <f t="shared" si="2"/>
        <v>1.4107142857142858</v>
      </c>
      <c r="L38" s="12">
        <f t="shared" si="2"/>
        <v>3.8571428571428572</v>
      </c>
      <c r="M38" s="12">
        <f t="shared" si="2"/>
        <v>3.4464285714285716</v>
      </c>
      <c r="N38" s="12">
        <f t="shared" si="2"/>
        <v>1.6428571428571428</v>
      </c>
      <c r="O38" s="12">
        <f t="shared" si="2"/>
        <v>1.8035714285714286</v>
      </c>
      <c r="P38" s="12">
        <f t="shared" si="2"/>
        <v>3.7142857142857144</v>
      </c>
      <c r="Q38" s="12">
        <f t="shared" si="2"/>
        <v>3.4464285714285716</v>
      </c>
      <c r="R38" s="13">
        <f t="shared" si="2"/>
        <v>1.4285714285714286</v>
      </c>
      <c r="S38" s="13">
        <f t="shared" si="2"/>
        <v>1.5</v>
      </c>
      <c r="T38" s="13">
        <f t="shared" si="2"/>
        <v>4</v>
      </c>
      <c r="U38" s="13">
        <f t="shared" si="2"/>
        <v>3.375</v>
      </c>
      <c r="V38" s="13">
        <f t="shared" si="2"/>
        <v>1.4464285714285714</v>
      </c>
      <c r="W38" s="13">
        <f t="shared" si="2"/>
        <v>1.5892857142857142</v>
      </c>
      <c r="X38" s="13">
        <f t="shared" si="2"/>
        <v>3.7321428571428572</v>
      </c>
      <c r="Y38" s="13">
        <f t="shared" si="2"/>
        <v>3.4107142857142856</v>
      </c>
    </row>
    <row r="39" spans="1:25" x14ac:dyDescent="0.3">
      <c r="A39" t="s">
        <v>4</v>
      </c>
      <c r="B39" s="11">
        <f>_xlfn.STDEV.S(B23:B36)</f>
        <v>1.1906227016071957</v>
      </c>
      <c r="C39" s="11">
        <f t="shared" ref="C39:Y39" si="3">_xlfn.STDEV.S(C23:C36)</f>
        <v>1.1548987872498651</v>
      </c>
      <c r="D39" s="11">
        <f t="shared" si="3"/>
        <v>0.60928033570149609</v>
      </c>
      <c r="E39" s="11">
        <f t="shared" si="3"/>
        <v>0.55346064116491756</v>
      </c>
      <c r="F39" s="11">
        <f t="shared" si="3"/>
        <v>0.79317140588959667</v>
      </c>
      <c r="G39" s="11">
        <f t="shared" si="3"/>
        <v>0.97001755960088976</v>
      </c>
      <c r="H39" s="11">
        <f t="shared" si="3"/>
        <v>0.60928033570149609</v>
      </c>
      <c r="I39" s="11">
        <f t="shared" si="3"/>
        <v>0.63250982705305192</v>
      </c>
      <c r="J39" s="12">
        <f t="shared" si="3"/>
        <v>1.2628460792116432</v>
      </c>
      <c r="K39" s="12">
        <f t="shared" si="3"/>
        <v>1.040558018089808</v>
      </c>
      <c r="L39" s="12">
        <f t="shared" si="3"/>
        <v>0.62568643623105424</v>
      </c>
      <c r="M39" s="12">
        <f t="shared" si="3"/>
        <v>0.62924383365894121</v>
      </c>
      <c r="N39" s="12">
        <f t="shared" si="3"/>
        <v>1.1755288732600879</v>
      </c>
      <c r="O39" s="12">
        <f t="shared" si="3"/>
        <v>1.0927143841254792</v>
      </c>
      <c r="P39" s="12">
        <f t="shared" si="3"/>
        <v>0.8540466055172895</v>
      </c>
      <c r="Q39" s="12">
        <f t="shared" si="3"/>
        <v>0.92600554195764007</v>
      </c>
      <c r="R39" s="13">
        <f t="shared" si="3"/>
        <v>1.1743597741411611</v>
      </c>
      <c r="S39" s="13">
        <f t="shared" si="3"/>
        <v>1.1519214716824566</v>
      </c>
      <c r="T39" s="13">
        <f t="shared" si="3"/>
        <v>0.79056941504209488</v>
      </c>
      <c r="U39" s="13">
        <f t="shared" si="3"/>
        <v>0.73869687756418523</v>
      </c>
      <c r="V39" s="13">
        <f t="shared" si="3"/>
        <v>0.99604299523245898</v>
      </c>
      <c r="W39" s="13">
        <f t="shared" si="3"/>
        <v>0.9786526396076336</v>
      </c>
      <c r="X39" s="13">
        <f t="shared" si="3"/>
        <v>1.0717719230065021</v>
      </c>
      <c r="Y39" s="13">
        <f t="shared" si="3"/>
        <v>0.8526381168126127</v>
      </c>
    </row>
  </sheetData>
  <mergeCells count="27">
    <mergeCell ref="X21:Y21"/>
    <mergeCell ref="L21:M21"/>
    <mergeCell ref="N21:O21"/>
    <mergeCell ref="P21:Q21"/>
    <mergeCell ref="R21:S21"/>
    <mergeCell ref="T21:U21"/>
    <mergeCell ref="V21:W21"/>
    <mergeCell ref="P2:Q2"/>
    <mergeCell ref="R2:S2"/>
    <mergeCell ref="T2:U2"/>
    <mergeCell ref="V2:W2"/>
    <mergeCell ref="X2:Y2"/>
    <mergeCell ref="B21:C21"/>
    <mergeCell ref="D21:E21"/>
    <mergeCell ref="F21:G21"/>
    <mergeCell ref="H21:I21"/>
    <mergeCell ref="J21:K21"/>
    <mergeCell ref="B1:I1"/>
    <mergeCell ref="J1:Q1"/>
    <mergeCell ref="R1:Y1"/>
    <mergeCell ref="B2:C2"/>
    <mergeCell ref="D2:E2"/>
    <mergeCell ref="F2:G2"/>
    <mergeCell ref="H2:I2"/>
    <mergeCell ref="J2:K2"/>
    <mergeCell ref="L2:M2"/>
    <mergeCell ref="N2:O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9"/>
  <sheetViews>
    <sheetView workbookViewId="0">
      <selection activeCell="G34" sqref="G34"/>
    </sheetView>
  </sheetViews>
  <sheetFormatPr defaultRowHeight="14.4" x14ac:dyDescent="0.3"/>
  <sheetData>
    <row r="1" spans="1:22" x14ac:dyDescent="0.3">
      <c r="B1" s="2" t="s">
        <v>0</v>
      </c>
      <c r="C1" s="2"/>
      <c r="D1" s="2"/>
      <c r="E1" s="2"/>
      <c r="F1" s="2"/>
      <c r="G1" s="2"/>
      <c r="H1" s="2"/>
      <c r="I1" s="3" t="s">
        <v>1</v>
      </c>
      <c r="J1" s="3"/>
      <c r="K1" s="3"/>
      <c r="L1" s="3"/>
      <c r="M1" s="3"/>
      <c r="N1" s="3"/>
      <c r="O1" s="3"/>
      <c r="P1" s="4" t="s">
        <v>5</v>
      </c>
      <c r="Q1" s="4"/>
      <c r="R1" s="4"/>
      <c r="S1" s="4"/>
      <c r="T1" s="4"/>
      <c r="U1" s="4"/>
      <c r="V1" s="4"/>
    </row>
    <row r="2" spans="1:22" x14ac:dyDescent="0.3">
      <c r="B2" s="5">
        <v>0</v>
      </c>
      <c r="C2" s="5">
        <v>45</v>
      </c>
      <c r="D2" s="5">
        <v>85</v>
      </c>
      <c r="E2" s="5">
        <v>115</v>
      </c>
      <c r="F2" s="5">
        <v>225</v>
      </c>
      <c r="G2" s="5">
        <v>0</v>
      </c>
      <c r="H2" s="5">
        <v>45</v>
      </c>
      <c r="I2" s="6">
        <v>0</v>
      </c>
      <c r="J2" s="6">
        <v>45</v>
      </c>
      <c r="K2" s="6">
        <v>85</v>
      </c>
      <c r="L2" s="6">
        <v>115</v>
      </c>
      <c r="M2" s="6">
        <v>225</v>
      </c>
      <c r="N2" s="6">
        <v>0</v>
      </c>
      <c r="O2" s="6">
        <v>45</v>
      </c>
      <c r="P2" s="7">
        <v>0</v>
      </c>
      <c r="Q2" s="7">
        <v>45</v>
      </c>
      <c r="R2" s="7">
        <v>85</v>
      </c>
      <c r="S2" s="7">
        <v>115</v>
      </c>
      <c r="T2" s="7">
        <v>225</v>
      </c>
      <c r="U2" s="7">
        <v>0</v>
      </c>
      <c r="V2" s="7">
        <v>45</v>
      </c>
    </row>
    <row r="3" spans="1:22" x14ac:dyDescent="0.3">
      <c r="A3">
        <v>9</v>
      </c>
      <c r="B3" s="8">
        <v>1.08</v>
      </c>
      <c r="C3" s="8">
        <v>1.1399999999999999</v>
      </c>
      <c r="D3" s="8">
        <v>1.61</v>
      </c>
      <c r="E3" s="8">
        <v>0.73</v>
      </c>
      <c r="F3" s="8">
        <v>1.57</v>
      </c>
      <c r="G3" s="8">
        <v>2.12</v>
      </c>
      <c r="H3" s="8">
        <v>0.97</v>
      </c>
      <c r="I3" s="9">
        <v>1.19</v>
      </c>
      <c r="J3" s="9">
        <v>0.99</v>
      </c>
      <c r="K3" s="9">
        <v>1.35</v>
      </c>
      <c r="L3" s="9">
        <v>0.91</v>
      </c>
      <c r="M3" s="9">
        <v>1.23</v>
      </c>
      <c r="N3" s="9">
        <v>1.27</v>
      </c>
      <c r="O3" s="9">
        <v>0.56000000000000005</v>
      </c>
      <c r="P3" s="10">
        <v>1.22</v>
      </c>
      <c r="Q3" s="10">
        <v>0.8</v>
      </c>
      <c r="R3" s="10">
        <v>0.78</v>
      </c>
      <c r="S3" s="10">
        <v>0.57999999999999996</v>
      </c>
      <c r="T3" s="10">
        <v>0.98</v>
      </c>
      <c r="U3" s="10">
        <v>0.6</v>
      </c>
      <c r="V3" s="10">
        <v>0.59</v>
      </c>
    </row>
    <row r="4" spans="1:22" x14ac:dyDescent="0.3">
      <c r="A4">
        <v>14</v>
      </c>
      <c r="B4" s="8">
        <v>1.23</v>
      </c>
      <c r="C4" s="8">
        <v>1.68</v>
      </c>
      <c r="D4" s="8">
        <v>1</v>
      </c>
      <c r="E4" s="8">
        <v>1.1299999999999999</v>
      </c>
      <c r="F4" s="8">
        <v>0.89</v>
      </c>
      <c r="G4" s="8">
        <v>0.85</v>
      </c>
      <c r="H4" s="8">
        <v>0.88</v>
      </c>
      <c r="I4" s="9">
        <v>1.23</v>
      </c>
      <c r="J4" s="9">
        <v>1.58</v>
      </c>
      <c r="K4" s="9">
        <v>0.97</v>
      </c>
      <c r="L4" s="9">
        <v>0.88</v>
      </c>
      <c r="M4" s="9">
        <v>0.68</v>
      </c>
      <c r="N4" s="9">
        <v>0.95</v>
      </c>
      <c r="O4" s="9">
        <v>1.1200000000000001</v>
      </c>
      <c r="P4" s="10">
        <v>1.84</v>
      </c>
      <c r="Q4" s="10">
        <v>1.38</v>
      </c>
      <c r="R4" s="10">
        <v>0.88</v>
      </c>
      <c r="S4" s="10">
        <v>1.06</v>
      </c>
      <c r="T4" s="10">
        <v>0.98</v>
      </c>
      <c r="U4" s="10">
        <v>1.26</v>
      </c>
      <c r="V4" s="10">
        <v>1.34</v>
      </c>
    </row>
    <row r="5" spans="1:22" x14ac:dyDescent="0.3">
      <c r="A5">
        <v>16</v>
      </c>
      <c r="B5" s="8">
        <v>0.7</v>
      </c>
      <c r="C5" s="8">
        <v>0.56000000000000005</v>
      </c>
      <c r="D5" s="8">
        <v>0.59</v>
      </c>
      <c r="E5" s="8">
        <v>0.7</v>
      </c>
      <c r="F5" s="8">
        <v>0.66</v>
      </c>
      <c r="G5" s="8">
        <v>2.14</v>
      </c>
      <c r="H5" s="8">
        <v>1.1599999999999999</v>
      </c>
      <c r="I5" s="9">
        <v>1.5</v>
      </c>
      <c r="J5" s="9">
        <v>1.91</v>
      </c>
      <c r="K5" s="9">
        <v>1.29</v>
      </c>
      <c r="L5" s="9">
        <v>0.89</v>
      </c>
      <c r="M5" s="9">
        <v>4.13</v>
      </c>
      <c r="N5" s="9">
        <v>1.39</v>
      </c>
      <c r="O5" s="9">
        <v>1.67</v>
      </c>
      <c r="P5" s="10">
        <v>0.97</v>
      </c>
      <c r="Q5" s="10">
        <v>1.65</v>
      </c>
      <c r="R5" s="10">
        <v>0.59</v>
      </c>
      <c r="S5" s="10">
        <v>0.66</v>
      </c>
      <c r="T5" s="10">
        <v>1.99</v>
      </c>
      <c r="U5" s="10">
        <v>1</v>
      </c>
      <c r="V5" s="10">
        <v>1.56</v>
      </c>
    </row>
    <row r="6" spans="1:22" x14ac:dyDescent="0.3">
      <c r="A6">
        <v>11</v>
      </c>
      <c r="B6" s="8">
        <v>0.77</v>
      </c>
      <c r="C6" s="8">
        <v>1.67</v>
      </c>
      <c r="D6" s="8">
        <v>0.8</v>
      </c>
      <c r="E6" s="8">
        <v>0.7</v>
      </c>
      <c r="F6" s="8">
        <v>0.72</v>
      </c>
      <c r="G6" s="8">
        <v>0.95</v>
      </c>
      <c r="H6" s="8">
        <v>1.0900000000000001</v>
      </c>
      <c r="I6" s="9">
        <v>0.84</v>
      </c>
      <c r="J6" s="9">
        <v>0.88</v>
      </c>
      <c r="K6" s="9">
        <v>0.62</v>
      </c>
      <c r="L6" s="9">
        <v>0.8</v>
      </c>
      <c r="M6" s="9">
        <v>0.51</v>
      </c>
      <c r="N6" s="9">
        <v>1.2</v>
      </c>
      <c r="O6" s="9">
        <v>0.95</v>
      </c>
      <c r="P6" s="10">
        <v>0.74</v>
      </c>
      <c r="Q6" s="10">
        <v>0.98</v>
      </c>
      <c r="R6" s="10">
        <v>0.93</v>
      </c>
      <c r="S6" s="10">
        <v>0.76</v>
      </c>
      <c r="T6" s="10">
        <v>0.73</v>
      </c>
      <c r="U6" s="10">
        <v>1.02</v>
      </c>
      <c r="V6" s="10">
        <v>1.18</v>
      </c>
    </row>
    <row r="7" spans="1:22" x14ac:dyDescent="0.3">
      <c r="A7">
        <v>3</v>
      </c>
      <c r="B7" s="8">
        <v>1.05</v>
      </c>
      <c r="C7" s="8">
        <v>1.52</v>
      </c>
      <c r="D7" s="8">
        <v>1.46</v>
      </c>
      <c r="E7" s="8">
        <v>1.66</v>
      </c>
      <c r="F7" s="8">
        <v>1.96</v>
      </c>
      <c r="G7" s="8">
        <v>1.53</v>
      </c>
      <c r="H7" s="8">
        <v>1.42</v>
      </c>
      <c r="I7" s="9">
        <v>1.1200000000000001</v>
      </c>
      <c r="J7" s="9">
        <v>2.1</v>
      </c>
      <c r="K7" s="9">
        <v>1.24</v>
      </c>
      <c r="L7" s="9">
        <v>1.51</v>
      </c>
      <c r="M7" s="9">
        <v>1.56</v>
      </c>
      <c r="N7" s="9">
        <v>1.34</v>
      </c>
      <c r="O7" s="9">
        <v>1.61</v>
      </c>
      <c r="P7" s="10">
        <v>1.43</v>
      </c>
      <c r="Q7" s="10">
        <v>1.1299999999999999</v>
      </c>
      <c r="R7" s="10">
        <v>1.53</v>
      </c>
      <c r="S7" s="10">
        <v>1.25</v>
      </c>
      <c r="T7" s="10">
        <v>1.41</v>
      </c>
      <c r="U7" s="10">
        <v>0.68</v>
      </c>
      <c r="V7" s="10">
        <v>1.54</v>
      </c>
    </row>
    <row r="8" spans="1:22" x14ac:dyDescent="0.3">
      <c r="A8">
        <v>15</v>
      </c>
      <c r="B8" s="8">
        <v>0.73</v>
      </c>
      <c r="C8" s="8">
        <v>1.66</v>
      </c>
      <c r="D8" s="8">
        <v>1.29</v>
      </c>
      <c r="E8" s="8">
        <v>1.04</v>
      </c>
      <c r="F8" s="8">
        <v>1.18</v>
      </c>
      <c r="G8" s="8">
        <v>1.52</v>
      </c>
      <c r="H8" s="8">
        <v>1.19</v>
      </c>
      <c r="I8" s="9">
        <v>0.96</v>
      </c>
      <c r="J8" s="9">
        <v>1.1599999999999999</v>
      </c>
      <c r="K8" s="9">
        <v>0.72</v>
      </c>
      <c r="L8" s="9">
        <v>0.8</v>
      </c>
      <c r="M8" s="9">
        <v>0.74</v>
      </c>
      <c r="N8" s="9">
        <v>1</v>
      </c>
      <c r="O8" s="9">
        <v>1.28</v>
      </c>
      <c r="P8" s="10">
        <v>0.72</v>
      </c>
      <c r="Q8" s="10">
        <v>1.1599999999999999</v>
      </c>
      <c r="R8" s="10">
        <v>0.79</v>
      </c>
      <c r="S8" s="10">
        <v>1.03</v>
      </c>
      <c r="T8" s="10">
        <v>1.28</v>
      </c>
      <c r="U8" s="10">
        <v>1.2</v>
      </c>
      <c r="V8" s="10">
        <v>1.55</v>
      </c>
    </row>
    <row r="9" spans="1:22" x14ac:dyDescent="0.3">
      <c r="A9">
        <v>4</v>
      </c>
      <c r="B9" s="8">
        <v>0.59</v>
      </c>
      <c r="C9" s="8">
        <v>0.75</v>
      </c>
      <c r="D9" s="8">
        <v>0.61</v>
      </c>
      <c r="E9" s="8">
        <v>0.6</v>
      </c>
      <c r="F9" s="8">
        <v>0.84</v>
      </c>
      <c r="G9" s="8">
        <v>0.54</v>
      </c>
      <c r="H9" s="8">
        <v>0.92</v>
      </c>
      <c r="I9" s="9">
        <v>1.05</v>
      </c>
      <c r="J9" s="9">
        <v>0.99</v>
      </c>
      <c r="K9" s="9">
        <v>0.87</v>
      </c>
      <c r="L9" s="9">
        <v>0.7</v>
      </c>
      <c r="M9" s="9">
        <v>0.62</v>
      </c>
      <c r="N9" s="9">
        <v>0.67</v>
      </c>
      <c r="O9" s="9">
        <v>0.69</v>
      </c>
      <c r="P9" s="10">
        <v>0.94</v>
      </c>
      <c r="Q9" s="10">
        <v>0.96</v>
      </c>
      <c r="R9" s="10">
        <v>0.74</v>
      </c>
      <c r="S9" s="10">
        <v>0.7</v>
      </c>
      <c r="T9" s="10">
        <v>0.75</v>
      </c>
      <c r="U9" s="10">
        <v>0.61</v>
      </c>
      <c r="V9" s="10">
        <v>0.84</v>
      </c>
    </row>
    <row r="10" spans="1:22" x14ac:dyDescent="0.3">
      <c r="A10">
        <v>17</v>
      </c>
      <c r="B10" s="8">
        <v>0.96</v>
      </c>
      <c r="C10" s="8">
        <v>1</v>
      </c>
      <c r="D10" s="8">
        <v>0.77</v>
      </c>
      <c r="E10" s="8">
        <v>0.96</v>
      </c>
      <c r="F10" s="8">
        <v>0.99</v>
      </c>
      <c r="G10" s="8">
        <v>1.57</v>
      </c>
      <c r="H10" s="8">
        <v>0.97</v>
      </c>
      <c r="I10" s="9">
        <v>0.89</v>
      </c>
      <c r="J10" s="9">
        <v>0.95</v>
      </c>
      <c r="K10" s="9">
        <v>0.71</v>
      </c>
      <c r="L10" s="9">
        <v>0.65</v>
      </c>
      <c r="M10" s="9">
        <v>1.04</v>
      </c>
      <c r="N10" s="9">
        <v>0.75</v>
      </c>
      <c r="O10" s="9">
        <v>0.92</v>
      </c>
      <c r="P10" s="10">
        <v>0.97</v>
      </c>
      <c r="Q10" s="10">
        <v>1.19</v>
      </c>
      <c r="R10" s="10">
        <v>0.72</v>
      </c>
      <c r="S10" s="10">
        <v>0.55000000000000004</v>
      </c>
      <c r="T10" s="10">
        <v>1.31</v>
      </c>
      <c r="U10" s="10">
        <v>0.82</v>
      </c>
      <c r="V10" s="10">
        <v>1.06</v>
      </c>
    </row>
    <row r="11" spans="1:22" x14ac:dyDescent="0.3">
      <c r="A11">
        <v>12</v>
      </c>
      <c r="B11" s="8">
        <v>1.44</v>
      </c>
      <c r="C11" s="8">
        <v>2.14</v>
      </c>
      <c r="D11" s="8"/>
      <c r="E11" s="8"/>
      <c r="F11" s="8"/>
      <c r="G11" s="8">
        <v>0.95</v>
      </c>
      <c r="H11" s="8">
        <v>2</v>
      </c>
      <c r="I11" s="9">
        <v>0.96</v>
      </c>
      <c r="J11" s="9">
        <v>1.32</v>
      </c>
      <c r="K11" s="9">
        <v>0.95</v>
      </c>
      <c r="L11" s="9">
        <v>0.78</v>
      </c>
      <c r="M11" s="9">
        <v>0.96</v>
      </c>
      <c r="N11" s="9">
        <v>0.85</v>
      </c>
      <c r="O11" s="9">
        <v>1.28</v>
      </c>
      <c r="P11" s="10">
        <v>2.08</v>
      </c>
      <c r="Q11" s="10">
        <v>2.2200000000000002</v>
      </c>
      <c r="R11" s="10">
        <v>1.68</v>
      </c>
      <c r="S11" s="10">
        <v>1.37</v>
      </c>
      <c r="T11" s="10">
        <v>1.83</v>
      </c>
      <c r="U11" s="10">
        <v>2.04</v>
      </c>
      <c r="V11" s="10">
        <v>1.87</v>
      </c>
    </row>
    <row r="12" spans="1:22" x14ac:dyDescent="0.3">
      <c r="A12">
        <v>18</v>
      </c>
      <c r="B12" s="8">
        <v>1.1399999999999999</v>
      </c>
      <c r="C12" s="8">
        <v>1.77</v>
      </c>
      <c r="D12" s="8">
        <v>0.78</v>
      </c>
      <c r="E12" s="8">
        <v>1.03</v>
      </c>
      <c r="F12" s="8">
        <v>1.03</v>
      </c>
      <c r="G12" s="8">
        <v>1.21</v>
      </c>
      <c r="H12" s="8">
        <v>1.28</v>
      </c>
      <c r="I12" s="9">
        <v>1.18</v>
      </c>
      <c r="J12" s="9">
        <v>0.86</v>
      </c>
      <c r="K12" s="9">
        <v>0.94</v>
      </c>
      <c r="L12" s="9">
        <v>1.18</v>
      </c>
      <c r="M12" s="9">
        <v>1.26</v>
      </c>
      <c r="N12" s="9">
        <v>1.21</v>
      </c>
      <c r="O12" s="9">
        <v>0.98</v>
      </c>
      <c r="P12" s="10">
        <v>0.87</v>
      </c>
      <c r="Q12" s="10">
        <v>1.1100000000000001</v>
      </c>
      <c r="R12" s="10">
        <v>0.91</v>
      </c>
      <c r="S12" s="10">
        <v>0.82</v>
      </c>
      <c r="T12" s="10">
        <v>1.52</v>
      </c>
      <c r="U12" s="10">
        <v>0.96</v>
      </c>
      <c r="V12" s="10">
        <v>0.77</v>
      </c>
    </row>
    <row r="13" spans="1:22" x14ac:dyDescent="0.3">
      <c r="A13">
        <v>1</v>
      </c>
      <c r="B13" s="8">
        <v>0.61</v>
      </c>
      <c r="C13" s="8">
        <v>2</v>
      </c>
      <c r="D13" s="8">
        <v>0.85</v>
      </c>
      <c r="E13" s="8">
        <v>0.62</v>
      </c>
      <c r="F13" s="8">
        <v>0.69</v>
      </c>
      <c r="G13" s="8">
        <v>1.2</v>
      </c>
      <c r="H13" s="8">
        <v>1.41</v>
      </c>
      <c r="I13" s="9">
        <v>0.81</v>
      </c>
      <c r="J13" s="9">
        <v>1.01</v>
      </c>
      <c r="K13" s="9">
        <v>1.01</v>
      </c>
      <c r="L13" s="9">
        <v>0.94</v>
      </c>
      <c r="M13" s="9">
        <v>0.56000000000000005</v>
      </c>
      <c r="N13" s="9">
        <v>0.91</v>
      </c>
      <c r="O13" s="9">
        <v>1.35</v>
      </c>
      <c r="P13" s="10">
        <v>0.73</v>
      </c>
      <c r="Q13" s="10">
        <v>1.44</v>
      </c>
      <c r="R13" s="10">
        <v>0.83</v>
      </c>
      <c r="S13" s="10">
        <v>0.68</v>
      </c>
      <c r="T13" s="10">
        <v>0.67</v>
      </c>
      <c r="U13" s="10">
        <v>1.1200000000000001</v>
      </c>
      <c r="V13" s="10">
        <v>1.1100000000000001</v>
      </c>
    </row>
    <row r="14" spans="1:22" x14ac:dyDescent="0.3">
      <c r="A14">
        <v>21</v>
      </c>
      <c r="B14" s="8">
        <v>1.02</v>
      </c>
      <c r="C14" s="8">
        <v>0.76</v>
      </c>
      <c r="D14" s="8">
        <v>0.64</v>
      </c>
      <c r="E14" s="8">
        <v>0.55000000000000004</v>
      </c>
      <c r="F14" s="8">
        <v>0.9</v>
      </c>
      <c r="G14" s="8">
        <v>0.74</v>
      </c>
      <c r="H14" s="8">
        <v>0.64</v>
      </c>
      <c r="I14" s="9">
        <v>0.78</v>
      </c>
      <c r="J14" s="9">
        <v>0.64</v>
      </c>
      <c r="K14" s="9">
        <v>0.54</v>
      </c>
      <c r="L14" s="9">
        <v>0.52</v>
      </c>
      <c r="M14" s="9">
        <v>0.69</v>
      </c>
      <c r="N14" s="9">
        <v>0.61</v>
      </c>
      <c r="O14" s="9">
        <v>0.6</v>
      </c>
      <c r="P14" s="10">
        <v>0.73</v>
      </c>
      <c r="Q14" s="10">
        <v>0.59</v>
      </c>
      <c r="R14" s="10"/>
      <c r="S14" s="10">
        <v>0.65</v>
      </c>
      <c r="T14" s="10">
        <v>0.86</v>
      </c>
      <c r="U14" s="10">
        <v>0.55000000000000004</v>
      </c>
      <c r="V14" s="10">
        <v>0.78</v>
      </c>
    </row>
    <row r="15" spans="1:22" x14ac:dyDescent="0.3">
      <c r="A15">
        <v>22</v>
      </c>
      <c r="B15" s="8">
        <v>0.77</v>
      </c>
      <c r="C15" s="8">
        <v>0.75</v>
      </c>
      <c r="D15" s="8">
        <v>0.77</v>
      </c>
      <c r="E15" s="8">
        <v>0.69</v>
      </c>
      <c r="F15" s="8">
        <v>0.84</v>
      </c>
      <c r="G15" s="8">
        <v>1.24</v>
      </c>
      <c r="H15" s="8">
        <v>1.17</v>
      </c>
      <c r="I15" s="9">
        <v>0.9</v>
      </c>
      <c r="J15" s="9">
        <v>1.1299999999999999</v>
      </c>
      <c r="K15" s="9">
        <v>0.94</v>
      </c>
      <c r="L15" s="9">
        <v>0.71</v>
      </c>
      <c r="M15" s="9">
        <v>0.8</v>
      </c>
      <c r="N15" s="9">
        <v>0.98</v>
      </c>
      <c r="O15" s="9">
        <v>1.85</v>
      </c>
      <c r="P15" s="10">
        <v>0.75</v>
      </c>
      <c r="Q15" s="10">
        <v>0.89</v>
      </c>
      <c r="R15" s="10">
        <v>0.76</v>
      </c>
      <c r="S15" s="10">
        <v>0.7</v>
      </c>
      <c r="T15" s="10"/>
      <c r="U15" s="10">
        <v>1</v>
      </c>
      <c r="V15" s="10">
        <v>1.06</v>
      </c>
    </row>
    <row r="16" spans="1:22" x14ac:dyDescent="0.3">
      <c r="A16">
        <v>19</v>
      </c>
      <c r="B16" s="8">
        <v>1.55</v>
      </c>
      <c r="C16" s="8">
        <v>1.38</v>
      </c>
      <c r="D16" s="8"/>
      <c r="E16" s="8"/>
      <c r="F16" s="8"/>
      <c r="G16" s="8">
        <v>1.91</v>
      </c>
      <c r="H16" s="8">
        <v>1.86</v>
      </c>
      <c r="I16" s="9"/>
      <c r="J16" s="9"/>
      <c r="K16" s="9"/>
      <c r="L16" s="9"/>
      <c r="M16" s="9"/>
      <c r="N16" s="9"/>
      <c r="O16" s="9"/>
      <c r="P16" s="10">
        <v>1.65</v>
      </c>
      <c r="Q16" s="10">
        <v>1.55</v>
      </c>
      <c r="R16" s="10"/>
      <c r="S16" s="10"/>
      <c r="T16" s="10">
        <v>1.24</v>
      </c>
      <c r="U16" s="10">
        <v>1.42</v>
      </c>
      <c r="V16" s="10">
        <v>1.64</v>
      </c>
    </row>
    <row r="17" spans="1:22" x14ac:dyDescent="0.3">
      <c r="B17" s="8"/>
      <c r="C17" s="8"/>
      <c r="D17" s="8"/>
      <c r="E17" s="8"/>
      <c r="F17" s="8"/>
      <c r="G17" s="8"/>
      <c r="H17" s="8"/>
      <c r="I17" s="9"/>
      <c r="J17" s="9"/>
      <c r="K17" s="9"/>
      <c r="L17" s="9"/>
      <c r="M17" s="9"/>
      <c r="N17" s="9"/>
      <c r="O17" s="9"/>
      <c r="P17" s="10"/>
      <c r="Q17" s="10"/>
      <c r="R17" s="10"/>
      <c r="S17" s="10"/>
      <c r="T17" s="10"/>
      <c r="U17" s="10"/>
      <c r="V17" s="10"/>
    </row>
    <row r="18" spans="1:22" x14ac:dyDescent="0.3">
      <c r="A18" t="s">
        <v>3</v>
      </c>
      <c r="B18" s="26">
        <f>AVERAGE(B3:B16)</f>
        <v>0.97428571428571431</v>
      </c>
      <c r="C18" s="26">
        <f t="shared" ref="C18:V18" si="0">AVERAGE(C3:C16)</f>
        <v>1.3414285714285714</v>
      </c>
      <c r="D18" s="26">
        <f t="shared" si="0"/>
        <v>0.93083333333333329</v>
      </c>
      <c r="E18" s="26">
        <f t="shared" si="0"/>
        <v>0.86749999999999983</v>
      </c>
      <c r="F18" s="26">
        <f t="shared" si="0"/>
        <v>1.0224999999999997</v>
      </c>
      <c r="G18" s="26">
        <f t="shared" si="0"/>
        <v>1.3192857142857144</v>
      </c>
      <c r="H18" s="26">
        <f t="shared" si="0"/>
        <v>1.2114285714285715</v>
      </c>
      <c r="I18" s="27">
        <f t="shared" si="0"/>
        <v>1.0315384615384615</v>
      </c>
      <c r="J18" s="27">
        <f t="shared" si="0"/>
        <v>1.1938461538461538</v>
      </c>
      <c r="K18" s="27">
        <f t="shared" si="0"/>
        <v>0.93461538461538463</v>
      </c>
      <c r="L18" s="27">
        <f t="shared" si="0"/>
        <v>0.86692307692307691</v>
      </c>
      <c r="M18" s="27">
        <f t="shared" si="0"/>
        <v>1.1369230769230769</v>
      </c>
      <c r="N18" s="27">
        <f t="shared" si="0"/>
        <v>1.01</v>
      </c>
      <c r="O18" s="27">
        <f t="shared" si="0"/>
        <v>1.1430769230769231</v>
      </c>
      <c r="P18" s="28">
        <f t="shared" si="0"/>
        <v>1.1171428571428572</v>
      </c>
      <c r="Q18" s="28">
        <f t="shared" si="0"/>
        <v>1.2178571428571427</v>
      </c>
      <c r="R18" s="28">
        <f t="shared" si="0"/>
        <v>0.92833333333333334</v>
      </c>
      <c r="S18" s="28">
        <f t="shared" si="0"/>
        <v>0.83153846153846156</v>
      </c>
      <c r="T18" s="28">
        <f t="shared" si="0"/>
        <v>1.1961538461538461</v>
      </c>
      <c r="U18" s="28">
        <f t="shared" si="0"/>
        <v>1.0200000000000002</v>
      </c>
      <c r="V18" s="28">
        <f t="shared" si="0"/>
        <v>1.2064285714285714</v>
      </c>
    </row>
    <row r="19" spans="1:22" x14ac:dyDescent="0.3">
      <c r="A19" t="s">
        <v>4</v>
      </c>
      <c r="B19" s="26">
        <f>_xlfn.STDEV.S(B3:B16)</f>
        <v>0.29860481436982061</v>
      </c>
      <c r="C19" s="26">
        <f t="shared" ref="C19:V19" si="1">_xlfn.STDEV.S(C3:C16)</f>
        <v>0.5127581097563243</v>
      </c>
      <c r="D19" s="26">
        <f t="shared" si="1"/>
        <v>0.34070670760356414</v>
      </c>
      <c r="E19" s="26">
        <f t="shared" si="1"/>
        <v>0.31648998260752148</v>
      </c>
      <c r="F19" s="26">
        <f t="shared" si="1"/>
        <v>0.38579610724272101</v>
      </c>
      <c r="G19" s="26">
        <f t="shared" si="1"/>
        <v>0.50226355762555641</v>
      </c>
      <c r="H19" s="26">
        <f t="shared" si="1"/>
        <v>0.37081733307046816</v>
      </c>
      <c r="I19" s="27">
        <f t="shared" si="1"/>
        <v>0.20631069425529761</v>
      </c>
      <c r="J19" s="27">
        <f t="shared" si="1"/>
        <v>0.42791234424701358</v>
      </c>
      <c r="K19" s="27">
        <f t="shared" si="1"/>
        <v>0.25078594407101384</v>
      </c>
      <c r="L19" s="27">
        <f t="shared" si="1"/>
        <v>0.25097757587032316</v>
      </c>
      <c r="M19" s="27">
        <f t="shared" si="1"/>
        <v>0.95195749743519409</v>
      </c>
      <c r="N19" s="27">
        <f t="shared" si="1"/>
        <v>0.2550163393458022</v>
      </c>
      <c r="O19" s="27">
        <f t="shared" si="1"/>
        <v>0.41130654860222826</v>
      </c>
      <c r="P19" s="28">
        <f t="shared" si="1"/>
        <v>0.45676839058472785</v>
      </c>
      <c r="Q19" s="28">
        <f t="shared" si="1"/>
        <v>0.41136131547355326</v>
      </c>
      <c r="R19" s="28">
        <f t="shared" si="1"/>
        <v>0.33058717275157368</v>
      </c>
      <c r="S19" s="28">
        <f t="shared" si="1"/>
        <v>0.26210195706525352</v>
      </c>
      <c r="T19" s="28">
        <f t="shared" si="1"/>
        <v>0.41873894933754136</v>
      </c>
      <c r="U19" s="28">
        <f t="shared" si="1"/>
        <v>0.39475406170268701</v>
      </c>
      <c r="V19" s="28">
        <f t="shared" si="1"/>
        <v>0.38629616264561173</v>
      </c>
    </row>
  </sheetData>
  <mergeCells count="3">
    <mergeCell ref="B1:H1"/>
    <mergeCell ref="I1:O1"/>
    <mergeCell ref="P1:V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9"/>
  <sheetViews>
    <sheetView workbookViewId="0">
      <selection activeCell="J37" sqref="J37"/>
    </sheetView>
  </sheetViews>
  <sheetFormatPr defaultRowHeight="14.4" x14ac:dyDescent="0.3"/>
  <sheetData>
    <row r="1" spans="1:22" x14ac:dyDescent="0.3">
      <c r="B1" s="2" t="s">
        <v>0</v>
      </c>
      <c r="C1" s="2"/>
      <c r="D1" s="2"/>
      <c r="E1" s="2"/>
      <c r="F1" s="2"/>
      <c r="G1" s="2"/>
      <c r="H1" s="2"/>
      <c r="I1" s="3" t="s">
        <v>1</v>
      </c>
      <c r="J1" s="3"/>
      <c r="K1" s="3"/>
      <c r="L1" s="3"/>
      <c r="M1" s="3"/>
      <c r="N1" s="3"/>
      <c r="O1" s="3"/>
      <c r="P1" s="4" t="s">
        <v>5</v>
      </c>
      <c r="Q1" s="4"/>
      <c r="R1" s="4"/>
      <c r="S1" s="4"/>
      <c r="T1" s="4"/>
      <c r="U1" s="4"/>
      <c r="V1" s="4"/>
    </row>
    <row r="2" spans="1:22" x14ac:dyDescent="0.3">
      <c r="B2" s="5">
        <v>0</v>
      </c>
      <c r="C2" s="5">
        <v>45</v>
      </c>
      <c r="D2" s="5">
        <v>85</v>
      </c>
      <c r="E2" s="5">
        <v>115</v>
      </c>
      <c r="F2" s="5">
        <v>225</v>
      </c>
      <c r="G2" s="5">
        <v>0</v>
      </c>
      <c r="H2" s="5">
        <v>45</v>
      </c>
      <c r="I2" s="6">
        <v>0</v>
      </c>
      <c r="J2" s="6">
        <v>45</v>
      </c>
      <c r="K2" s="6">
        <v>85</v>
      </c>
      <c r="L2" s="6">
        <v>115</v>
      </c>
      <c r="M2" s="6">
        <v>225</v>
      </c>
      <c r="N2" s="6">
        <v>0</v>
      </c>
      <c r="O2" s="6">
        <v>45</v>
      </c>
      <c r="P2" s="7">
        <v>0</v>
      </c>
      <c r="Q2" s="7">
        <v>45</v>
      </c>
      <c r="R2" s="7">
        <v>85</v>
      </c>
      <c r="S2" s="7">
        <v>115</v>
      </c>
      <c r="T2" s="7">
        <v>225</v>
      </c>
      <c r="U2" s="7">
        <v>0</v>
      </c>
      <c r="V2" s="7">
        <v>45</v>
      </c>
    </row>
    <row r="3" spans="1:22" x14ac:dyDescent="0.3">
      <c r="A3">
        <v>9</v>
      </c>
      <c r="B3" s="8">
        <v>3.29</v>
      </c>
      <c r="C3" s="8">
        <v>4.2699999999999996</v>
      </c>
      <c r="D3" s="8">
        <v>3.48</v>
      </c>
      <c r="E3" s="8">
        <v>3.66</v>
      </c>
      <c r="F3" s="8">
        <v>5.79</v>
      </c>
      <c r="G3" s="8">
        <v>2.65</v>
      </c>
      <c r="H3" s="8">
        <v>4.42</v>
      </c>
      <c r="I3" s="9">
        <v>3.68</v>
      </c>
      <c r="J3" s="9">
        <v>4.82</v>
      </c>
      <c r="K3" s="9">
        <v>3.73</v>
      </c>
      <c r="L3" s="9">
        <v>3.97</v>
      </c>
      <c r="M3" s="9">
        <v>4.33</v>
      </c>
      <c r="N3" s="9">
        <v>3.66</v>
      </c>
      <c r="O3" s="9">
        <v>3.99</v>
      </c>
      <c r="P3" s="10">
        <v>2.94</v>
      </c>
      <c r="Q3" s="10">
        <v>4.58</v>
      </c>
      <c r="R3" s="10">
        <v>3.85</v>
      </c>
      <c r="S3" s="10">
        <v>3.79</v>
      </c>
      <c r="T3" s="10">
        <v>5.78</v>
      </c>
      <c r="U3" s="10">
        <v>3.32</v>
      </c>
      <c r="V3" s="10">
        <v>3.88</v>
      </c>
    </row>
    <row r="4" spans="1:22" x14ac:dyDescent="0.3">
      <c r="A4">
        <v>14</v>
      </c>
      <c r="B4" s="8">
        <v>4.01</v>
      </c>
      <c r="C4" s="8">
        <v>4.93</v>
      </c>
      <c r="D4" s="8">
        <v>3.56</v>
      </c>
      <c r="E4" s="8">
        <v>3.72</v>
      </c>
      <c r="F4" s="8">
        <v>3.93</v>
      </c>
      <c r="G4" s="8">
        <v>2.8</v>
      </c>
      <c r="H4" s="8">
        <v>4.16</v>
      </c>
      <c r="I4" s="9">
        <v>4.07</v>
      </c>
      <c r="J4" s="9">
        <v>5.37</v>
      </c>
      <c r="K4" s="9">
        <v>3.67</v>
      </c>
      <c r="L4" s="9">
        <v>3.85</v>
      </c>
      <c r="M4" s="9">
        <v>4.2300000000000004</v>
      </c>
      <c r="N4" s="9">
        <v>4.3499999999999996</v>
      </c>
      <c r="O4" s="9">
        <v>4.59</v>
      </c>
      <c r="P4" s="10">
        <v>4.33</v>
      </c>
      <c r="Q4" s="10">
        <v>4.29</v>
      </c>
      <c r="R4" s="10">
        <v>3.58</v>
      </c>
      <c r="S4" s="10">
        <v>4.07</v>
      </c>
      <c r="T4" s="10">
        <v>4.29</v>
      </c>
      <c r="U4" s="10">
        <v>3.21</v>
      </c>
      <c r="V4" s="10">
        <v>4.4000000000000004</v>
      </c>
    </row>
    <row r="5" spans="1:22" x14ac:dyDescent="0.3">
      <c r="A5">
        <v>16</v>
      </c>
      <c r="B5" s="26">
        <v>3.4576499999999997</v>
      </c>
      <c r="C5" s="26">
        <v>3.1079999999999997</v>
      </c>
      <c r="D5" s="26">
        <v>3.6259999999999994</v>
      </c>
      <c r="E5" s="26">
        <v>3.9626999999999999</v>
      </c>
      <c r="F5" s="26">
        <v>3.7295999999999996</v>
      </c>
      <c r="G5" s="8">
        <v>3.55</v>
      </c>
      <c r="H5" s="8">
        <v>4.43</v>
      </c>
      <c r="I5" s="9">
        <v>6.91</v>
      </c>
      <c r="J5" s="9">
        <v>4.47</v>
      </c>
      <c r="K5" s="9">
        <v>3.81</v>
      </c>
      <c r="L5" s="9">
        <v>3.84</v>
      </c>
      <c r="M5" s="9">
        <v>3.9</v>
      </c>
      <c r="N5" s="9">
        <v>4.9000000000000004</v>
      </c>
      <c r="O5" s="9">
        <v>3.29</v>
      </c>
      <c r="P5" s="10">
        <v>3.73</v>
      </c>
      <c r="Q5" s="10">
        <v>4.8</v>
      </c>
      <c r="R5" s="10">
        <v>3.57</v>
      </c>
      <c r="S5" s="10">
        <v>4.2300000000000004</v>
      </c>
      <c r="T5" s="10">
        <v>6.1</v>
      </c>
      <c r="U5" s="10">
        <v>3.46</v>
      </c>
      <c r="V5" s="10">
        <v>5.93</v>
      </c>
    </row>
    <row r="6" spans="1:22" x14ac:dyDescent="0.3">
      <c r="A6">
        <v>11</v>
      </c>
      <c r="B6" s="8">
        <v>3.91</v>
      </c>
      <c r="C6" s="8">
        <v>5.92</v>
      </c>
      <c r="D6" s="8">
        <v>3.96</v>
      </c>
      <c r="E6" s="8">
        <v>4.0199999999999996</v>
      </c>
      <c r="F6" s="8">
        <v>3.24</v>
      </c>
      <c r="G6" s="8">
        <v>3.94</v>
      </c>
      <c r="H6" s="8">
        <v>4.28</v>
      </c>
      <c r="I6" s="9">
        <v>2.84</v>
      </c>
      <c r="J6" s="9">
        <v>4.4400000000000004</v>
      </c>
      <c r="K6" s="9">
        <v>3.31</v>
      </c>
      <c r="L6" s="9">
        <v>4.24</v>
      </c>
      <c r="M6" s="9">
        <v>3.82</v>
      </c>
      <c r="N6" s="9">
        <v>3.21</v>
      </c>
      <c r="O6" s="9">
        <v>4.97</v>
      </c>
      <c r="P6" s="10">
        <v>3.76</v>
      </c>
      <c r="Q6" s="10">
        <v>4.1100000000000003</v>
      </c>
      <c r="R6" s="10">
        <v>3.56</v>
      </c>
      <c r="S6" s="10">
        <v>3.2</v>
      </c>
      <c r="T6" s="10">
        <v>2.9</v>
      </c>
      <c r="U6" s="10">
        <v>2.99</v>
      </c>
      <c r="V6" s="10">
        <v>4.95</v>
      </c>
    </row>
    <row r="7" spans="1:22" x14ac:dyDescent="0.3">
      <c r="A7">
        <v>3</v>
      </c>
      <c r="B7" s="8">
        <v>4.3099999999999996</v>
      </c>
      <c r="C7" s="8">
        <v>5.51</v>
      </c>
      <c r="D7" s="8">
        <v>4.53</v>
      </c>
      <c r="E7" s="8">
        <v>4.4000000000000004</v>
      </c>
      <c r="F7" s="8">
        <v>3.97</v>
      </c>
      <c r="G7" s="8">
        <v>4.67</v>
      </c>
      <c r="H7" s="8">
        <v>4.25</v>
      </c>
      <c r="I7" s="9">
        <v>4.07</v>
      </c>
      <c r="J7" s="9">
        <v>5.83</v>
      </c>
      <c r="K7" s="9">
        <v>3.9</v>
      </c>
      <c r="L7" s="9">
        <v>4.7300000000000004</v>
      </c>
      <c r="M7" s="9">
        <v>4.22</v>
      </c>
      <c r="N7" s="9">
        <v>3.86</v>
      </c>
      <c r="O7" s="9">
        <v>4.84</v>
      </c>
      <c r="P7" s="10">
        <v>4.68</v>
      </c>
      <c r="Q7" s="10">
        <v>5.96</v>
      </c>
      <c r="R7" s="10">
        <v>4.3499999999999996</v>
      </c>
      <c r="S7" s="10">
        <v>4.37</v>
      </c>
      <c r="T7" s="10">
        <v>3.81</v>
      </c>
      <c r="U7" s="10">
        <v>4.87</v>
      </c>
      <c r="V7" s="10">
        <v>4.57</v>
      </c>
    </row>
    <row r="8" spans="1:22" x14ac:dyDescent="0.3">
      <c r="A8">
        <v>15</v>
      </c>
      <c r="B8" s="8">
        <v>3.86</v>
      </c>
      <c r="C8" s="8">
        <v>4.7699999999999996</v>
      </c>
      <c r="D8" s="8">
        <v>3.73</v>
      </c>
      <c r="E8" s="8">
        <v>3.57</v>
      </c>
      <c r="F8" s="8">
        <v>3.2</v>
      </c>
      <c r="G8" s="8">
        <v>3.58</v>
      </c>
      <c r="H8" s="8">
        <v>3.33</v>
      </c>
      <c r="I8" s="9">
        <v>4.0999999999999996</v>
      </c>
      <c r="J8" s="9">
        <v>3.97</v>
      </c>
      <c r="K8" s="9">
        <v>2.96</v>
      </c>
      <c r="L8" s="9">
        <v>3.75</v>
      </c>
      <c r="M8" s="9">
        <v>4.51</v>
      </c>
      <c r="N8" s="9">
        <v>4.5599999999999996</v>
      </c>
      <c r="O8" s="9">
        <v>3.83</v>
      </c>
      <c r="P8" s="10">
        <v>3.88</v>
      </c>
      <c r="Q8" s="10">
        <v>4.57</v>
      </c>
      <c r="R8" s="10">
        <v>3.59</v>
      </c>
      <c r="S8" s="10">
        <v>4.3600000000000003</v>
      </c>
      <c r="T8" s="10">
        <v>4.55</v>
      </c>
      <c r="U8" s="10">
        <v>4.43</v>
      </c>
      <c r="V8" s="10">
        <v>4.17</v>
      </c>
    </row>
    <row r="9" spans="1:22" x14ac:dyDescent="0.3">
      <c r="A9">
        <v>4</v>
      </c>
      <c r="B9" s="8">
        <v>3.33</v>
      </c>
      <c r="C9" s="8">
        <v>4.38</v>
      </c>
      <c r="D9" s="8">
        <v>3.88</v>
      </c>
      <c r="E9" s="8">
        <v>3.57</v>
      </c>
      <c r="F9" s="8">
        <v>3.61</v>
      </c>
      <c r="G9" s="8">
        <v>4.5999999999999996</v>
      </c>
      <c r="H9" s="8">
        <v>4.28</v>
      </c>
      <c r="I9" s="9">
        <v>5.5</v>
      </c>
      <c r="J9" s="9">
        <v>4.8600000000000003</v>
      </c>
      <c r="K9" s="9">
        <v>3.87</v>
      </c>
      <c r="L9" s="9">
        <v>4.1100000000000003</v>
      </c>
      <c r="M9" s="9">
        <v>3.56</v>
      </c>
      <c r="N9" s="9">
        <v>3.74</v>
      </c>
      <c r="O9" s="9">
        <v>3.81</v>
      </c>
      <c r="P9" s="10">
        <v>4.1399999999999997</v>
      </c>
      <c r="Q9" s="10">
        <v>5.0599999999999996</v>
      </c>
      <c r="R9" s="10">
        <v>4.26</v>
      </c>
      <c r="S9" s="10">
        <v>4.03</v>
      </c>
      <c r="T9" s="10">
        <v>3.17</v>
      </c>
      <c r="U9" s="10">
        <v>4.1399999999999997</v>
      </c>
      <c r="V9" s="10">
        <v>4.51</v>
      </c>
    </row>
    <row r="10" spans="1:22" x14ac:dyDescent="0.3">
      <c r="A10">
        <v>17</v>
      </c>
      <c r="B10" s="8">
        <v>3.6</v>
      </c>
      <c r="C10" s="8">
        <v>4.67</v>
      </c>
      <c r="D10" s="8">
        <v>3.54</v>
      </c>
      <c r="E10" s="8">
        <v>3.68</v>
      </c>
      <c r="F10" s="8">
        <v>3.83</v>
      </c>
      <c r="G10" s="8">
        <v>3.41</v>
      </c>
      <c r="H10" s="8">
        <v>4.09</v>
      </c>
      <c r="I10" s="9">
        <v>4.0999999999999996</v>
      </c>
      <c r="J10" s="9">
        <v>4.4000000000000004</v>
      </c>
      <c r="K10" s="9">
        <v>4.1100000000000003</v>
      </c>
      <c r="L10" s="9">
        <v>4.07</v>
      </c>
      <c r="M10" s="9">
        <v>5.45</v>
      </c>
      <c r="N10" s="9">
        <v>3.08</v>
      </c>
      <c r="O10" s="9">
        <v>4.09</v>
      </c>
      <c r="P10" s="10">
        <v>4.07</v>
      </c>
      <c r="Q10" s="10">
        <v>4.54</v>
      </c>
      <c r="R10" s="10">
        <v>3.91</v>
      </c>
      <c r="S10" s="10">
        <v>3.71</v>
      </c>
      <c r="T10" s="10">
        <v>6.2</v>
      </c>
      <c r="U10" s="10">
        <v>3.73</v>
      </c>
      <c r="V10" s="10">
        <v>4.5</v>
      </c>
    </row>
    <row r="11" spans="1:22" x14ac:dyDescent="0.3">
      <c r="A11">
        <v>12</v>
      </c>
      <c r="B11" s="8">
        <v>3.79</v>
      </c>
      <c r="C11" s="8">
        <v>5.26</v>
      </c>
      <c r="D11" s="8"/>
      <c r="E11" s="8"/>
      <c r="F11" s="8"/>
      <c r="G11" s="8">
        <v>2.42</v>
      </c>
      <c r="H11" s="8">
        <v>4.3499999999999996</v>
      </c>
      <c r="I11" s="9">
        <v>4.09</v>
      </c>
      <c r="J11" s="9">
        <v>4.6500000000000004</v>
      </c>
      <c r="K11" s="9">
        <v>3.96</v>
      </c>
      <c r="L11" s="9">
        <v>3.46</v>
      </c>
      <c r="M11" s="9">
        <v>3.76</v>
      </c>
      <c r="N11" s="9">
        <v>2.88</v>
      </c>
      <c r="O11" s="9">
        <v>4.59</v>
      </c>
      <c r="P11" s="10">
        <v>4.41</v>
      </c>
      <c r="Q11" s="10">
        <v>5.09</v>
      </c>
      <c r="R11" s="10">
        <v>3.75</v>
      </c>
      <c r="S11" s="10">
        <v>4.1399999999999997</v>
      </c>
      <c r="T11" s="10">
        <v>4.53</v>
      </c>
      <c r="U11" s="10">
        <v>4.66</v>
      </c>
      <c r="V11" s="10">
        <v>4.0599999999999996</v>
      </c>
    </row>
    <row r="12" spans="1:22" x14ac:dyDescent="0.3">
      <c r="A12">
        <v>18</v>
      </c>
      <c r="B12" s="8">
        <v>4.22</v>
      </c>
      <c r="C12" s="8">
        <v>5.15</v>
      </c>
      <c r="D12" s="8">
        <v>3.99</v>
      </c>
      <c r="E12" s="8">
        <v>3.63</v>
      </c>
      <c r="F12" s="8">
        <v>5.23</v>
      </c>
      <c r="G12" s="8">
        <v>2.82</v>
      </c>
      <c r="H12" s="8">
        <v>3.46</v>
      </c>
      <c r="I12" s="9">
        <v>3.34</v>
      </c>
      <c r="J12" s="9">
        <v>4.92</v>
      </c>
      <c r="K12" s="9">
        <v>3.91</v>
      </c>
      <c r="L12" s="9">
        <v>5.48</v>
      </c>
      <c r="M12" s="9">
        <v>3.5</v>
      </c>
      <c r="N12" s="9">
        <v>2.35</v>
      </c>
      <c r="O12" s="9">
        <v>3.99</v>
      </c>
      <c r="P12" s="10">
        <v>3.02</v>
      </c>
      <c r="Q12" s="10">
        <v>5.23</v>
      </c>
      <c r="R12" s="10">
        <v>4.21</v>
      </c>
      <c r="S12" s="10">
        <v>4.1399999999999997</v>
      </c>
      <c r="T12" s="10">
        <v>3.64</v>
      </c>
      <c r="U12" s="10">
        <v>2.29</v>
      </c>
      <c r="V12" s="10">
        <v>3.77</v>
      </c>
    </row>
    <row r="13" spans="1:22" x14ac:dyDescent="0.3">
      <c r="A13">
        <v>1</v>
      </c>
      <c r="B13" s="8">
        <v>4.1399999999999997</v>
      </c>
      <c r="C13" s="8">
        <v>4.59</v>
      </c>
      <c r="D13" s="8">
        <v>3.87</v>
      </c>
      <c r="E13" s="8">
        <v>3.78</v>
      </c>
      <c r="F13" s="8">
        <v>6.17</v>
      </c>
      <c r="G13" s="8">
        <v>4.1399999999999997</v>
      </c>
      <c r="H13" s="8">
        <v>3.94</v>
      </c>
      <c r="I13" s="9">
        <v>4.13</v>
      </c>
      <c r="J13" s="9">
        <v>4.4400000000000004</v>
      </c>
      <c r="K13" s="9">
        <v>3.6</v>
      </c>
      <c r="L13" s="9">
        <v>3.34</v>
      </c>
      <c r="M13" s="9">
        <v>3.91</v>
      </c>
      <c r="N13" s="9">
        <v>3.69</v>
      </c>
      <c r="O13" s="9">
        <v>4</v>
      </c>
      <c r="P13" s="10">
        <v>4.09</v>
      </c>
      <c r="Q13" s="10">
        <v>4.92</v>
      </c>
      <c r="R13" s="10">
        <v>3.54</v>
      </c>
      <c r="S13" s="10">
        <v>3.22</v>
      </c>
      <c r="T13" s="10">
        <v>3.15</v>
      </c>
      <c r="U13" s="10">
        <v>2.73</v>
      </c>
      <c r="V13" s="10">
        <v>3.41</v>
      </c>
    </row>
    <row r="14" spans="1:22" x14ac:dyDescent="0.3">
      <c r="A14">
        <v>21</v>
      </c>
      <c r="B14" s="8">
        <v>4.0599999999999996</v>
      </c>
      <c r="C14" s="8">
        <v>4.67</v>
      </c>
      <c r="D14" s="8">
        <v>4.1900000000000004</v>
      </c>
      <c r="E14" s="8">
        <v>3.6</v>
      </c>
      <c r="F14" s="8">
        <v>3.03</v>
      </c>
      <c r="G14" s="8">
        <v>3.84</v>
      </c>
      <c r="H14" s="8">
        <v>3.6</v>
      </c>
      <c r="I14" s="9">
        <v>3.92</v>
      </c>
      <c r="J14" s="9">
        <v>4.38</v>
      </c>
      <c r="K14" s="9">
        <v>3.61</v>
      </c>
      <c r="L14" s="9">
        <v>3.82</v>
      </c>
      <c r="M14" s="9">
        <v>2.72</v>
      </c>
      <c r="N14" s="9">
        <v>3.03</v>
      </c>
      <c r="O14" s="9">
        <v>3.54</v>
      </c>
      <c r="P14" s="10">
        <v>3.77</v>
      </c>
      <c r="Q14" s="10">
        <v>4.28</v>
      </c>
      <c r="R14" s="10"/>
      <c r="S14" s="10">
        <v>4.09</v>
      </c>
      <c r="T14" s="10">
        <v>3.82</v>
      </c>
      <c r="U14" s="10">
        <v>3.52</v>
      </c>
      <c r="V14" s="10">
        <v>3.68</v>
      </c>
    </row>
    <row r="15" spans="1:22" x14ac:dyDescent="0.3">
      <c r="A15">
        <v>22</v>
      </c>
      <c r="B15" s="8">
        <v>3.91</v>
      </c>
      <c r="C15" s="8">
        <v>4.25</v>
      </c>
      <c r="D15" s="8">
        <v>2.84</v>
      </c>
      <c r="E15" s="8">
        <v>3.14</v>
      </c>
      <c r="F15" s="8">
        <v>4.21</v>
      </c>
      <c r="G15" s="8">
        <v>4.2300000000000004</v>
      </c>
      <c r="H15" s="8">
        <v>3.52</v>
      </c>
      <c r="I15" s="9">
        <v>3.58</v>
      </c>
      <c r="J15" s="9">
        <v>4.45</v>
      </c>
      <c r="K15" s="9">
        <v>3.62</v>
      </c>
      <c r="L15" s="9">
        <v>4.1100000000000003</v>
      </c>
      <c r="M15" s="9">
        <v>4.66</v>
      </c>
      <c r="N15" s="9">
        <v>3.34</v>
      </c>
      <c r="O15" s="9">
        <v>3.5</v>
      </c>
      <c r="P15" s="10">
        <v>3.4</v>
      </c>
      <c r="Q15" s="10">
        <v>3.75</v>
      </c>
      <c r="R15" s="10">
        <v>3.87</v>
      </c>
      <c r="S15" s="10">
        <v>3.08</v>
      </c>
      <c r="T15" s="10"/>
      <c r="U15" s="10">
        <v>3.55</v>
      </c>
      <c r="V15" s="10">
        <v>3.43</v>
      </c>
    </row>
    <row r="16" spans="1:22" x14ac:dyDescent="0.3">
      <c r="A16">
        <v>19</v>
      </c>
      <c r="B16" s="8">
        <v>3.55</v>
      </c>
      <c r="C16" s="8">
        <v>3.83</v>
      </c>
      <c r="D16" s="8">
        <v>3.41</v>
      </c>
      <c r="E16" s="8">
        <v>3.11</v>
      </c>
      <c r="F16" s="8"/>
      <c r="G16" s="8">
        <v>2.98</v>
      </c>
      <c r="H16" s="8">
        <v>4.4400000000000004</v>
      </c>
      <c r="I16" s="9"/>
      <c r="J16" s="9"/>
      <c r="K16" s="9"/>
      <c r="L16" s="9"/>
      <c r="M16" s="9"/>
      <c r="N16" s="9"/>
      <c r="O16" s="9"/>
      <c r="P16" s="10">
        <v>3.9</v>
      </c>
      <c r="Q16" s="10">
        <v>4.6900000000000004</v>
      </c>
      <c r="R16" s="10"/>
      <c r="S16" s="10"/>
      <c r="T16" s="10">
        <v>5.99</v>
      </c>
      <c r="U16" s="10">
        <v>3.51</v>
      </c>
      <c r="V16" s="10">
        <v>4.16</v>
      </c>
    </row>
    <row r="17" spans="1:22" x14ac:dyDescent="0.3">
      <c r="B17" s="8"/>
      <c r="C17" s="8"/>
      <c r="D17" s="8"/>
      <c r="E17" s="8"/>
      <c r="F17" s="8"/>
      <c r="G17" s="8"/>
      <c r="H17" s="8"/>
      <c r="I17" s="9"/>
      <c r="J17" s="9"/>
      <c r="K17" s="9"/>
      <c r="L17" s="9"/>
      <c r="M17" s="9"/>
      <c r="N17" s="9"/>
      <c r="O17" s="9"/>
      <c r="P17" s="10"/>
      <c r="Q17" s="10"/>
      <c r="R17" s="10"/>
      <c r="S17" s="10"/>
      <c r="T17" s="10"/>
      <c r="U17" s="10"/>
      <c r="V17" s="10"/>
    </row>
    <row r="18" spans="1:22" x14ac:dyDescent="0.3">
      <c r="A18" t="s">
        <v>3</v>
      </c>
      <c r="B18" s="26">
        <f>AVERAGE(B3:B16)</f>
        <v>3.8169750000000002</v>
      </c>
      <c r="C18" s="26">
        <f t="shared" ref="C18:V18" si="0">AVERAGE(C3:C16)</f>
        <v>4.6648571428571426</v>
      </c>
      <c r="D18" s="26">
        <f t="shared" si="0"/>
        <v>3.7389230769230766</v>
      </c>
      <c r="E18" s="26">
        <f t="shared" si="0"/>
        <v>3.6802076923076927</v>
      </c>
      <c r="F18" s="26">
        <f t="shared" si="0"/>
        <v>4.1616333333333335</v>
      </c>
      <c r="G18" s="26">
        <f t="shared" si="0"/>
        <v>3.5450000000000004</v>
      </c>
      <c r="H18" s="26">
        <f t="shared" si="0"/>
        <v>4.0392857142857137</v>
      </c>
      <c r="I18" s="27">
        <f t="shared" si="0"/>
        <v>4.1792307692307693</v>
      </c>
      <c r="J18" s="27">
        <f t="shared" si="0"/>
        <v>4.6923076923076925</v>
      </c>
      <c r="K18" s="27">
        <f t="shared" si="0"/>
        <v>3.6969230769230772</v>
      </c>
      <c r="L18" s="27">
        <f t="shared" si="0"/>
        <v>4.0592307692307692</v>
      </c>
      <c r="M18" s="27">
        <f t="shared" si="0"/>
        <v>4.043846153846153</v>
      </c>
      <c r="N18" s="27">
        <f t="shared" si="0"/>
        <v>3.588461538461539</v>
      </c>
      <c r="O18" s="27">
        <f t="shared" si="0"/>
        <v>4.0792307692307697</v>
      </c>
      <c r="P18" s="28">
        <f t="shared" si="0"/>
        <v>3.8657142857142857</v>
      </c>
      <c r="Q18" s="28">
        <f t="shared" si="0"/>
        <v>4.7050000000000001</v>
      </c>
      <c r="R18" s="28">
        <f t="shared" si="0"/>
        <v>3.8366666666666664</v>
      </c>
      <c r="S18" s="28">
        <f t="shared" si="0"/>
        <v>3.8792307692307686</v>
      </c>
      <c r="T18" s="28">
        <f t="shared" si="0"/>
        <v>4.456153846153847</v>
      </c>
      <c r="U18" s="28">
        <f t="shared" si="0"/>
        <v>3.6007142857142855</v>
      </c>
      <c r="V18" s="28">
        <f t="shared" si="0"/>
        <v>4.2442857142857147</v>
      </c>
    </row>
    <row r="19" spans="1:22" x14ac:dyDescent="0.3">
      <c r="A19" t="s">
        <v>4</v>
      </c>
      <c r="B19" s="26">
        <f>_xlfn.STDEV.S(B3:B16)</f>
        <v>0.32679909303965088</v>
      </c>
      <c r="C19" s="26">
        <f t="shared" ref="C19:V19" si="1">_xlfn.STDEV.S(C3:C16)</f>
        <v>0.70689862804342618</v>
      </c>
      <c r="D19" s="26">
        <f t="shared" si="1"/>
        <v>0.41291453141832102</v>
      </c>
      <c r="E19" s="26">
        <f t="shared" si="1"/>
        <v>0.33856544532664701</v>
      </c>
      <c r="F19" s="26">
        <f t="shared" si="1"/>
        <v>1.025799561613308</v>
      </c>
      <c r="G19" s="26">
        <f t="shared" si="1"/>
        <v>0.73017121279874853</v>
      </c>
      <c r="H19" s="26">
        <f t="shared" si="1"/>
        <v>0.39645475608999015</v>
      </c>
      <c r="I19" s="27">
        <f t="shared" si="1"/>
        <v>1.0174188054292195</v>
      </c>
      <c r="J19" s="27">
        <f t="shared" si="1"/>
        <v>0.48234071371030263</v>
      </c>
      <c r="K19" s="27">
        <f t="shared" si="1"/>
        <v>0.30092592154284459</v>
      </c>
      <c r="L19" s="27">
        <f t="shared" si="1"/>
        <v>0.55041592664792205</v>
      </c>
      <c r="M19" s="27">
        <f t="shared" si="1"/>
        <v>0.65660158469626373</v>
      </c>
      <c r="N19" s="27">
        <f t="shared" si="1"/>
        <v>0.71688964927021248</v>
      </c>
      <c r="O19" s="27">
        <f t="shared" si="1"/>
        <v>0.52441175836139386</v>
      </c>
      <c r="P19" s="28">
        <f t="shared" si="1"/>
        <v>0.49391239157309147</v>
      </c>
      <c r="Q19" s="28">
        <f t="shared" si="1"/>
        <v>0.5449311883164687</v>
      </c>
      <c r="R19" s="28">
        <f t="shared" si="1"/>
        <v>0.29521435458242051</v>
      </c>
      <c r="S19" s="28">
        <f t="shared" si="1"/>
        <v>0.44776224231284928</v>
      </c>
      <c r="T19" s="28">
        <f t="shared" si="1"/>
        <v>1.1958437639141259</v>
      </c>
      <c r="U19" s="28">
        <f t="shared" si="1"/>
        <v>0.72568762389372943</v>
      </c>
      <c r="V19" s="28">
        <f t="shared" si="1"/>
        <v>0.66145194936494045</v>
      </c>
    </row>
  </sheetData>
  <mergeCells count="3">
    <mergeCell ref="B1:H1"/>
    <mergeCell ref="I1:O1"/>
    <mergeCell ref="P1:V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A629FF9EE99824DB77E52BECE44A78D" ma:contentTypeVersion="16" ma:contentTypeDescription="Create a new document." ma:contentTypeScope="" ma:versionID="c6cd3f8652a496e588ab19b5c957386d">
  <xsd:schema xmlns:xsd="http://www.w3.org/2001/XMLSchema" xmlns:xs="http://www.w3.org/2001/XMLSchema" xmlns:p="http://schemas.microsoft.com/office/2006/metadata/properties" xmlns:ns2="9b944f8e-a9f0-44dd-90be-23e0e7f5d899" xmlns:ns3="1b8f18bc-fc1e-4efc-9884-b6d2e3a403da" targetNamespace="http://schemas.microsoft.com/office/2006/metadata/properties" ma:root="true" ma:fieldsID="72cf84d6f9deb11aad3be71f4c621ea6" ns2:_="" ns3:_="">
    <xsd:import namespace="9b944f8e-a9f0-44dd-90be-23e0e7f5d899"/>
    <xsd:import namespace="1b8f18bc-fc1e-4efc-9884-b6d2e3a403d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SearchPropertie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b944f8e-a9f0-44dd-90be-23e0e7f5d89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16aa3f76-4d61-4dcc-b0f8-f387d765d20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b8f18bc-fc1e-4efc-9884-b6d2e3a403da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a1ff66e5-0f92-47e1-868d-c35e6b263ef7}" ma:internalName="TaxCatchAll" ma:showField="CatchAllData" ma:web="1b8f18bc-fc1e-4efc-9884-b6d2e3a403d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1b8f18bc-fc1e-4efc-9884-b6d2e3a403da" xsi:nil="true"/>
    <lcf76f155ced4ddcb4097134ff3c332f xmlns="9b944f8e-a9f0-44dd-90be-23e0e7f5d899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820811E7-DBC2-4749-AD30-B71FE3EA6630}"/>
</file>

<file path=customXml/itemProps2.xml><?xml version="1.0" encoding="utf-8"?>
<ds:datastoreItem xmlns:ds="http://schemas.openxmlformats.org/officeDocument/2006/customXml" ds:itemID="{6A76D28F-5EED-4A98-A354-1492B9DB1936}"/>
</file>

<file path=customXml/itemProps3.xml><?xml version="1.0" encoding="utf-8"?>
<ds:datastoreItem xmlns:ds="http://schemas.openxmlformats.org/officeDocument/2006/customXml" ds:itemID="{72F74B76-F9B4-4A30-993B-5F03C005D0D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Rectal temp</vt:lpstr>
      <vt:lpstr>HR</vt:lpstr>
      <vt:lpstr>TS</vt:lpstr>
      <vt:lpstr>TC</vt:lpstr>
      <vt:lpstr>Affect</vt:lpstr>
      <vt:lpstr>RPE</vt:lpstr>
      <vt:lpstr>ARSS</vt:lpstr>
      <vt:lpstr>Lactate</vt:lpstr>
      <vt:lpstr>Glucose</vt:lpstr>
      <vt:lpstr>Pv</vt:lpstr>
      <vt:lpstr>IL6</vt:lpstr>
      <vt:lpstr>sIL6r</vt:lpstr>
      <vt:lpstr>Cortisol</vt:lpstr>
      <vt:lpstr>Adrenaline</vt:lpstr>
      <vt:lpstr>Noradrenaline</vt:lpstr>
      <vt:lpstr>Diameter</vt:lpstr>
      <vt:lpstr>Flow</vt:lpstr>
      <vt:lpstr>Expectancy Q</vt:lpstr>
    </vt:vector>
  </TitlesOfParts>
  <Company>Coventr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pbell Menzies</dc:creator>
  <cp:lastModifiedBy>Campbell Menzies</cp:lastModifiedBy>
  <dcterms:created xsi:type="dcterms:W3CDTF">2024-03-04T09:29:55Z</dcterms:created>
  <dcterms:modified xsi:type="dcterms:W3CDTF">2024-03-04T09:45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A629FF9EE99824DB77E52BECE44A78D</vt:lpwstr>
  </property>
</Properties>
</file>